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U:\Reviewed version submission\"/>
    </mc:Choice>
  </mc:AlternateContent>
  <bookViews>
    <workbookView xWindow="0" yWindow="0" windowWidth="21552" windowHeight="8304"/>
  </bookViews>
  <sheets>
    <sheet name="Sheet1" sheetId="1" r:id="rId1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05" i="1" l="1"/>
  <c r="J505" i="1"/>
  <c r="I505" i="1"/>
  <c r="H505" i="1"/>
  <c r="K504" i="1"/>
  <c r="J504" i="1"/>
  <c r="I504" i="1"/>
  <c r="H504" i="1"/>
  <c r="K503" i="1"/>
  <c r="J503" i="1"/>
  <c r="I503" i="1"/>
  <c r="H503" i="1"/>
  <c r="K502" i="1"/>
  <c r="J502" i="1"/>
  <c r="I502" i="1"/>
  <c r="H502" i="1"/>
  <c r="K501" i="1"/>
  <c r="J501" i="1"/>
  <c r="I501" i="1"/>
  <c r="H501" i="1"/>
  <c r="K500" i="1"/>
  <c r="J500" i="1"/>
  <c r="I500" i="1"/>
  <c r="H500" i="1"/>
  <c r="K499" i="1"/>
  <c r="J499" i="1"/>
  <c r="I499" i="1"/>
  <c r="H499" i="1"/>
  <c r="K498" i="1"/>
  <c r="J498" i="1"/>
  <c r="I498" i="1"/>
  <c r="H498" i="1"/>
  <c r="K497" i="1"/>
  <c r="J497" i="1"/>
  <c r="I497" i="1"/>
  <c r="H497" i="1"/>
  <c r="K496" i="1"/>
  <c r="J496" i="1"/>
  <c r="I496" i="1"/>
  <c r="H496" i="1"/>
  <c r="K495" i="1"/>
  <c r="J495" i="1"/>
  <c r="I495" i="1"/>
  <c r="H495" i="1"/>
  <c r="K494" i="1"/>
  <c r="J494" i="1"/>
  <c r="I494" i="1"/>
  <c r="H494" i="1"/>
  <c r="K493" i="1"/>
  <c r="J493" i="1"/>
  <c r="I493" i="1"/>
  <c r="H493" i="1"/>
  <c r="K492" i="1"/>
  <c r="J492" i="1"/>
  <c r="I492" i="1"/>
  <c r="H492" i="1"/>
  <c r="K491" i="1"/>
  <c r="J491" i="1"/>
  <c r="I491" i="1"/>
  <c r="H491" i="1"/>
  <c r="K490" i="1"/>
  <c r="J490" i="1"/>
  <c r="I490" i="1"/>
  <c r="H490" i="1"/>
  <c r="K489" i="1"/>
  <c r="J489" i="1"/>
  <c r="I489" i="1"/>
  <c r="H489" i="1"/>
  <c r="K488" i="1"/>
  <c r="J488" i="1"/>
  <c r="I488" i="1"/>
  <c r="H488" i="1"/>
  <c r="K487" i="1"/>
  <c r="J487" i="1"/>
  <c r="I487" i="1"/>
  <c r="H487" i="1"/>
  <c r="K486" i="1"/>
  <c r="J486" i="1"/>
  <c r="I486" i="1"/>
  <c r="H486" i="1"/>
  <c r="K485" i="1"/>
  <c r="J485" i="1"/>
  <c r="I485" i="1"/>
  <c r="H485" i="1"/>
  <c r="K484" i="1"/>
  <c r="J484" i="1"/>
  <c r="I484" i="1"/>
  <c r="H484" i="1"/>
  <c r="K483" i="1"/>
  <c r="J483" i="1"/>
  <c r="I483" i="1"/>
  <c r="H483" i="1"/>
  <c r="K482" i="1"/>
  <c r="J482" i="1"/>
  <c r="I482" i="1"/>
  <c r="H482" i="1"/>
  <c r="K481" i="1"/>
  <c r="J481" i="1"/>
  <c r="I481" i="1"/>
  <c r="H481" i="1"/>
  <c r="K480" i="1"/>
  <c r="J480" i="1"/>
  <c r="I480" i="1"/>
  <c r="H480" i="1"/>
  <c r="K479" i="1"/>
  <c r="J479" i="1"/>
  <c r="I479" i="1"/>
  <c r="H479" i="1"/>
  <c r="K478" i="1"/>
  <c r="J478" i="1"/>
  <c r="I478" i="1"/>
  <c r="H478" i="1"/>
  <c r="K477" i="1"/>
  <c r="J477" i="1"/>
  <c r="I477" i="1"/>
  <c r="H477" i="1"/>
  <c r="K476" i="1"/>
  <c r="J476" i="1"/>
  <c r="I476" i="1"/>
  <c r="H476" i="1"/>
  <c r="K475" i="1"/>
  <c r="J475" i="1"/>
  <c r="I475" i="1"/>
  <c r="H475" i="1"/>
  <c r="K474" i="1"/>
  <c r="J474" i="1"/>
  <c r="I474" i="1"/>
  <c r="H474" i="1"/>
  <c r="K473" i="1"/>
  <c r="J473" i="1"/>
  <c r="I473" i="1"/>
  <c r="H473" i="1"/>
  <c r="K472" i="1"/>
  <c r="J472" i="1"/>
  <c r="I472" i="1"/>
  <c r="H472" i="1"/>
  <c r="K471" i="1"/>
  <c r="J471" i="1"/>
  <c r="I471" i="1"/>
  <c r="H471" i="1"/>
  <c r="K470" i="1"/>
  <c r="J470" i="1"/>
  <c r="I470" i="1"/>
  <c r="H470" i="1"/>
  <c r="K469" i="1"/>
  <c r="J469" i="1"/>
  <c r="I469" i="1"/>
  <c r="H469" i="1"/>
  <c r="K468" i="1"/>
  <c r="J468" i="1"/>
  <c r="I468" i="1"/>
  <c r="H468" i="1"/>
  <c r="K467" i="1"/>
  <c r="J467" i="1"/>
  <c r="I467" i="1"/>
  <c r="H467" i="1"/>
  <c r="K466" i="1"/>
  <c r="J466" i="1"/>
  <c r="I466" i="1"/>
  <c r="H466" i="1"/>
  <c r="K465" i="1"/>
  <c r="J465" i="1"/>
  <c r="I465" i="1"/>
  <c r="H465" i="1"/>
  <c r="K464" i="1"/>
  <c r="J464" i="1"/>
  <c r="I464" i="1"/>
  <c r="H464" i="1"/>
  <c r="K463" i="1"/>
  <c r="J463" i="1"/>
  <c r="I463" i="1"/>
  <c r="H463" i="1"/>
  <c r="K462" i="1"/>
  <c r="J462" i="1"/>
  <c r="I462" i="1"/>
  <c r="H462" i="1"/>
  <c r="K461" i="1"/>
  <c r="J461" i="1"/>
  <c r="I461" i="1"/>
  <c r="H461" i="1"/>
  <c r="K460" i="1"/>
  <c r="J460" i="1"/>
  <c r="I460" i="1"/>
  <c r="H460" i="1"/>
  <c r="K459" i="1"/>
  <c r="J459" i="1"/>
  <c r="I459" i="1"/>
  <c r="H459" i="1"/>
  <c r="K458" i="1"/>
  <c r="J458" i="1"/>
  <c r="I458" i="1"/>
  <c r="H458" i="1"/>
  <c r="K457" i="1"/>
  <c r="J457" i="1"/>
  <c r="I457" i="1"/>
  <c r="H457" i="1"/>
  <c r="K456" i="1"/>
  <c r="J456" i="1"/>
  <c r="I456" i="1"/>
  <c r="H456" i="1"/>
  <c r="K455" i="1"/>
  <c r="J455" i="1"/>
  <c r="I455" i="1"/>
  <c r="H455" i="1"/>
  <c r="K454" i="1"/>
  <c r="J454" i="1"/>
  <c r="I454" i="1"/>
  <c r="H454" i="1"/>
  <c r="K453" i="1"/>
  <c r="J453" i="1"/>
  <c r="I453" i="1"/>
  <c r="H453" i="1"/>
  <c r="K452" i="1"/>
  <c r="J452" i="1"/>
  <c r="I452" i="1"/>
  <c r="H452" i="1"/>
  <c r="K451" i="1"/>
  <c r="J451" i="1"/>
  <c r="I451" i="1"/>
  <c r="H451" i="1"/>
  <c r="K450" i="1"/>
  <c r="J450" i="1"/>
  <c r="I450" i="1"/>
  <c r="H450" i="1"/>
  <c r="K449" i="1"/>
  <c r="J449" i="1"/>
  <c r="I449" i="1"/>
  <c r="H449" i="1"/>
  <c r="K448" i="1"/>
  <c r="J448" i="1"/>
  <c r="I448" i="1"/>
  <c r="H448" i="1"/>
  <c r="K447" i="1"/>
  <c r="J447" i="1"/>
  <c r="I447" i="1"/>
  <c r="H447" i="1"/>
  <c r="K446" i="1"/>
  <c r="J446" i="1"/>
  <c r="I446" i="1"/>
  <c r="H446" i="1"/>
  <c r="K445" i="1"/>
  <c r="J445" i="1"/>
  <c r="I445" i="1"/>
  <c r="H445" i="1"/>
  <c r="K444" i="1"/>
  <c r="J444" i="1"/>
  <c r="I444" i="1"/>
  <c r="H444" i="1"/>
  <c r="K443" i="1"/>
  <c r="J443" i="1"/>
  <c r="I443" i="1"/>
  <c r="H443" i="1"/>
  <c r="K442" i="1"/>
  <c r="J442" i="1"/>
  <c r="I442" i="1"/>
  <c r="H442" i="1"/>
  <c r="K441" i="1"/>
  <c r="J441" i="1"/>
  <c r="I441" i="1"/>
  <c r="H441" i="1"/>
  <c r="K440" i="1"/>
  <c r="J440" i="1"/>
  <c r="I440" i="1"/>
  <c r="H440" i="1"/>
  <c r="K439" i="1"/>
  <c r="J439" i="1"/>
  <c r="I439" i="1"/>
  <c r="H439" i="1"/>
  <c r="K438" i="1"/>
  <c r="J438" i="1"/>
  <c r="I438" i="1"/>
  <c r="H438" i="1"/>
  <c r="K437" i="1"/>
  <c r="J437" i="1"/>
  <c r="I437" i="1"/>
  <c r="H437" i="1"/>
  <c r="K436" i="1"/>
  <c r="J436" i="1"/>
  <c r="I436" i="1"/>
  <c r="H436" i="1"/>
  <c r="K435" i="1"/>
  <c r="J435" i="1"/>
  <c r="I435" i="1"/>
  <c r="H435" i="1"/>
  <c r="K434" i="1"/>
  <c r="J434" i="1"/>
  <c r="I434" i="1"/>
  <c r="H434" i="1"/>
  <c r="K433" i="1"/>
  <c r="J433" i="1"/>
  <c r="I433" i="1"/>
  <c r="H433" i="1"/>
  <c r="K432" i="1"/>
  <c r="J432" i="1"/>
  <c r="I432" i="1"/>
  <c r="H432" i="1"/>
  <c r="K431" i="1"/>
  <c r="J431" i="1"/>
  <c r="I431" i="1"/>
  <c r="H431" i="1"/>
  <c r="K430" i="1"/>
  <c r="J430" i="1"/>
  <c r="I430" i="1"/>
  <c r="H430" i="1"/>
  <c r="K429" i="1"/>
  <c r="J429" i="1"/>
  <c r="I429" i="1"/>
  <c r="H429" i="1"/>
  <c r="K428" i="1"/>
  <c r="J428" i="1"/>
  <c r="I428" i="1"/>
  <c r="H428" i="1"/>
  <c r="K427" i="1"/>
  <c r="J427" i="1"/>
  <c r="I427" i="1"/>
  <c r="H427" i="1"/>
  <c r="K426" i="1"/>
  <c r="J426" i="1"/>
  <c r="I426" i="1"/>
  <c r="H426" i="1"/>
  <c r="K425" i="1"/>
  <c r="J425" i="1"/>
  <c r="I425" i="1"/>
  <c r="H425" i="1"/>
  <c r="K424" i="1"/>
  <c r="J424" i="1"/>
  <c r="I424" i="1"/>
  <c r="H424" i="1"/>
  <c r="K423" i="1"/>
  <c r="J423" i="1"/>
  <c r="I423" i="1"/>
  <c r="H423" i="1"/>
  <c r="K422" i="1"/>
  <c r="J422" i="1"/>
  <c r="I422" i="1"/>
  <c r="H422" i="1"/>
  <c r="K421" i="1"/>
  <c r="J421" i="1"/>
  <c r="I421" i="1"/>
  <c r="H421" i="1"/>
  <c r="K420" i="1"/>
  <c r="J420" i="1"/>
  <c r="I420" i="1"/>
  <c r="H420" i="1"/>
  <c r="K419" i="1"/>
  <c r="J419" i="1"/>
  <c r="I419" i="1"/>
  <c r="H419" i="1"/>
  <c r="K418" i="1"/>
  <c r="J418" i="1"/>
  <c r="I418" i="1"/>
  <c r="H418" i="1"/>
  <c r="K417" i="1"/>
  <c r="J417" i="1"/>
  <c r="I417" i="1"/>
  <c r="H417" i="1"/>
  <c r="K416" i="1"/>
  <c r="J416" i="1"/>
  <c r="I416" i="1"/>
  <c r="H416" i="1"/>
  <c r="K415" i="1"/>
  <c r="J415" i="1"/>
  <c r="I415" i="1"/>
  <c r="H415" i="1"/>
  <c r="K414" i="1"/>
  <c r="J414" i="1"/>
  <c r="I414" i="1"/>
  <c r="H414" i="1"/>
  <c r="K413" i="1"/>
  <c r="J413" i="1"/>
  <c r="I413" i="1"/>
  <c r="H413" i="1"/>
  <c r="K412" i="1"/>
  <c r="J412" i="1"/>
  <c r="I412" i="1"/>
  <c r="H412" i="1"/>
  <c r="K411" i="1"/>
  <c r="J411" i="1"/>
  <c r="I411" i="1"/>
  <c r="H411" i="1"/>
  <c r="K410" i="1"/>
  <c r="J410" i="1"/>
  <c r="I410" i="1"/>
  <c r="H410" i="1"/>
  <c r="K409" i="1"/>
  <c r="J409" i="1"/>
  <c r="I409" i="1"/>
  <c r="H409" i="1"/>
  <c r="K408" i="1"/>
  <c r="J408" i="1"/>
  <c r="I408" i="1"/>
  <c r="H408" i="1"/>
  <c r="K407" i="1"/>
  <c r="J407" i="1"/>
  <c r="I407" i="1"/>
  <c r="H407" i="1"/>
  <c r="K406" i="1"/>
  <c r="J406" i="1"/>
  <c r="I406" i="1"/>
  <c r="H406" i="1"/>
  <c r="K405" i="1"/>
  <c r="J405" i="1"/>
  <c r="I405" i="1"/>
  <c r="H405" i="1"/>
  <c r="K404" i="1"/>
  <c r="J404" i="1"/>
  <c r="I404" i="1"/>
  <c r="H404" i="1"/>
  <c r="K403" i="1"/>
  <c r="J403" i="1"/>
  <c r="I403" i="1"/>
  <c r="H403" i="1"/>
  <c r="K402" i="1"/>
  <c r="J402" i="1"/>
  <c r="I402" i="1"/>
  <c r="H402" i="1"/>
  <c r="K401" i="1"/>
  <c r="J401" i="1"/>
  <c r="I401" i="1"/>
  <c r="H401" i="1"/>
  <c r="K400" i="1"/>
  <c r="J400" i="1"/>
  <c r="I400" i="1"/>
  <c r="H400" i="1"/>
  <c r="K399" i="1"/>
  <c r="J399" i="1"/>
  <c r="I399" i="1"/>
  <c r="H399" i="1"/>
  <c r="K398" i="1"/>
  <c r="J398" i="1"/>
  <c r="I398" i="1"/>
  <c r="H398" i="1"/>
  <c r="K397" i="1"/>
  <c r="J397" i="1"/>
  <c r="I397" i="1"/>
  <c r="H397" i="1"/>
  <c r="K396" i="1"/>
  <c r="J396" i="1"/>
  <c r="I396" i="1"/>
  <c r="H396" i="1"/>
  <c r="K395" i="1"/>
  <c r="J395" i="1"/>
  <c r="I395" i="1"/>
  <c r="H395" i="1"/>
  <c r="K394" i="1"/>
  <c r="J394" i="1"/>
  <c r="I394" i="1"/>
  <c r="H394" i="1"/>
  <c r="K393" i="1"/>
  <c r="J393" i="1"/>
  <c r="I393" i="1"/>
  <c r="H393" i="1"/>
  <c r="K392" i="1"/>
  <c r="J392" i="1"/>
  <c r="I392" i="1"/>
  <c r="H392" i="1"/>
  <c r="K391" i="1"/>
  <c r="J391" i="1"/>
  <c r="I391" i="1"/>
  <c r="H391" i="1"/>
  <c r="K390" i="1"/>
  <c r="J390" i="1"/>
  <c r="I390" i="1"/>
  <c r="H390" i="1"/>
  <c r="K389" i="1"/>
  <c r="J389" i="1"/>
  <c r="I389" i="1"/>
  <c r="H389" i="1"/>
  <c r="K388" i="1"/>
  <c r="J388" i="1"/>
  <c r="I388" i="1"/>
  <c r="H388" i="1"/>
  <c r="K387" i="1"/>
  <c r="J387" i="1"/>
  <c r="I387" i="1"/>
  <c r="H387" i="1"/>
  <c r="K386" i="1"/>
  <c r="J386" i="1"/>
  <c r="I386" i="1"/>
  <c r="H386" i="1"/>
  <c r="K385" i="1"/>
  <c r="J385" i="1"/>
  <c r="I385" i="1"/>
  <c r="H385" i="1"/>
  <c r="K384" i="1"/>
  <c r="J384" i="1"/>
  <c r="I384" i="1"/>
  <c r="H384" i="1"/>
  <c r="K383" i="1"/>
  <c r="J383" i="1"/>
  <c r="I383" i="1"/>
  <c r="H383" i="1"/>
  <c r="K382" i="1"/>
  <c r="J382" i="1"/>
  <c r="I382" i="1"/>
  <c r="H382" i="1"/>
  <c r="K381" i="1"/>
  <c r="J381" i="1"/>
  <c r="I381" i="1"/>
  <c r="H381" i="1"/>
  <c r="K380" i="1"/>
  <c r="J380" i="1"/>
  <c r="I380" i="1"/>
  <c r="H380" i="1"/>
  <c r="K379" i="1"/>
  <c r="J379" i="1"/>
  <c r="I379" i="1"/>
  <c r="H379" i="1"/>
  <c r="K378" i="1"/>
  <c r="J378" i="1"/>
  <c r="I378" i="1"/>
  <c r="H378" i="1"/>
  <c r="K377" i="1"/>
  <c r="J377" i="1"/>
  <c r="I377" i="1"/>
  <c r="H377" i="1"/>
  <c r="K376" i="1"/>
  <c r="J376" i="1"/>
  <c r="I376" i="1"/>
  <c r="H376" i="1"/>
  <c r="K375" i="1"/>
  <c r="J375" i="1"/>
  <c r="I375" i="1"/>
  <c r="H375" i="1"/>
  <c r="K374" i="1"/>
  <c r="J374" i="1"/>
  <c r="I374" i="1"/>
  <c r="H374" i="1"/>
  <c r="K373" i="1"/>
  <c r="J373" i="1"/>
  <c r="I373" i="1"/>
  <c r="H373" i="1"/>
  <c r="K372" i="1"/>
  <c r="J372" i="1"/>
  <c r="I372" i="1"/>
  <c r="H372" i="1"/>
  <c r="K371" i="1"/>
  <c r="J371" i="1"/>
  <c r="I371" i="1"/>
  <c r="H371" i="1"/>
  <c r="K370" i="1"/>
  <c r="J370" i="1"/>
  <c r="I370" i="1"/>
  <c r="H370" i="1"/>
  <c r="K369" i="1"/>
  <c r="J369" i="1"/>
  <c r="I369" i="1"/>
  <c r="H369" i="1"/>
  <c r="K368" i="1"/>
  <c r="J368" i="1"/>
  <c r="I368" i="1"/>
  <c r="H368" i="1"/>
  <c r="K367" i="1"/>
  <c r="J367" i="1"/>
  <c r="I367" i="1"/>
  <c r="H367" i="1"/>
  <c r="K366" i="1"/>
  <c r="J366" i="1"/>
  <c r="I366" i="1"/>
  <c r="H366" i="1"/>
  <c r="K365" i="1"/>
  <c r="J365" i="1"/>
  <c r="I365" i="1"/>
  <c r="H365" i="1"/>
  <c r="K364" i="1"/>
  <c r="J364" i="1"/>
  <c r="I364" i="1"/>
  <c r="H364" i="1"/>
  <c r="K363" i="1"/>
  <c r="J363" i="1"/>
  <c r="I363" i="1"/>
  <c r="H363" i="1"/>
  <c r="K362" i="1"/>
  <c r="J362" i="1"/>
  <c r="I362" i="1"/>
  <c r="H362" i="1"/>
  <c r="K361" i="1"/>
  <c r="J361" i="1"/>
  <c r="I361" i="1"/>
  <c r="H361" i="1"/>
  <c r="K360" i="1"/>
  <c r="J360" i="1"/>
  <c r="I360" i="1"/>
  <c r="H360" i="1"/>
  <c r="K359" i="1"/>
  <c r="J359" i="1"/>
  <c r="I359" i="1"/>
  <c r="H359" i="1"/>
  <c r="K358" i="1"/>
  <c r="J358" i="1"/>
  <c r="I358" i="1"/>
  <c r="H358" i="1"/>
  <c r="K357" i="1"/>
  <c r="J357" i="1"/>
  <c r="I357" i="1"/>
  <c r="H357" i="1"/>
  <c r="K356" i="1"/>
  <c r="J356" i="1"/>
  <c r="I356" i="1"/>
  <c r="H356" i="1"/>
  <c r="K355" i="1"/>
  <c r="J355" i="1"/>
  <c r="I355" i="1"/>
  <c r="H355" i="1"/>
  <c r="K354" i="1"/>
  <c r="J354" i="1"/>
  <c r="I354" i="1"/>
  <c r="H354" i="1"/>
  <c r="K353" i="1"/>
  <c r="J353" i="1"/>
  <c r="I353" i="1"/>
  <c r="H353" i="1"/>
  <c r="K352" i="1"/>
  <c r="J352" i="1"/>
  <c r="I352" i="1"/>
  <c r="H352" i="1"/>
  <c r="K351" i="1"/>
  <c r="J351" i="1"/>
  <c r="I351" i="1"/>
  <c r="H351" i="1"/>
  <c r="K350" i="1"/>
  <c r="J350" i="1"/>
  <c r="I350" i="1"/>
  <c r="H350" i="1"/>
  <c r="K349" i="1"/>
  <c r="J349" i="1"/>
  <c r="I349" i="1"/>
  <c r="H349" i="1"/>
  <c r="K348" i="1"/>
  <c r="J348" i="1"/>
  <c r="I348" i="1"/>
  <c r="H348" i="1"/>
  <c r="K347" i="1"/>
  <c r="J347" i="1"/>
  <c r="I347" i="1"/>
  <c r="H347" i="1"/>
  <c r="K346" i="1"/>
  <c r="J346" i="1"/>
  <c r="I346" i="1"/>
  <c r="H346" i="1"/>
  <c r="K345" i="1"/>
  <c r="J345" i="1"/>
  <c r="I345" i="1"/>
  <c r="H345" i="1"/>
  <c r="K344" i="1"/>
  <c r="J344" i="1"/>
  <c r="I344" i="1"/>
  <c r="H344" i="1"/>
  <c r="K343" i="1"/>
  <c r="J343" i="1"/>
  <c r="I343" i="1"/>
  <c r="H343" i="1"/>
  <c r="K342" i="1"/>
  <c r="J342" i="1"/>
  <c r="I342" i="1"/>
  <c r="H342" i="1"/>
  <c r="K341" i="1"/>
  <c r="J341" i="1"/>
  <c r="I341" i="1"/>
  <c r="H341" i="1"/>
  <c r="K340" i="1"/>
  <c r="J340" i="1"/>
  <c r="I340" i="1"/>
  <c r="H340" i="1"/>
  <c r="K339" i="1"/>
  <c r="J339" i="1"/>
  <c r="I339" i="1"/>
  <c r="H339" i="1"/>
  <c r="K338" i="1"/>
  <c r="J338" i="1"/>
  <c r="I338" i="1"/>
  <c r="H338" i="1"/>
  <c r="K337" i="1"/>
  <c r="J337" i="1"/>
  <c r="I337" i="1"/>
  <c r="H337" i="1"/>
  <c r="K336" i="1"/>
  <c r="J336" i="1"/>
  <c r="I336" i="1"/>
  <c r="H336" i="1"/>
  <c r="K335" i="1"/>
  <c r="J335" i="1"/>
  <c r="I335" i="1"/>
  <c r="H335" i="1"/>
  <c r="K334" i="1"/>
  <c r="J334" i="1"/>
  <c r="I334" i="1"/>
  <c r="H334" i="1"/>
  <c r="K333" i="1"/>
  <c r="J333" i="1"/>
  <c r="I333" i="1"/>
  <c r="H333" i="1"/>
  <c r="K332" i="1"/>
  <c r="J332" i="1"/>
  <c r="I332" i="1"/>
  <c r="H332" i="1"/>
  <c r="K331" i="1"/>
  <c r="J331" i="1"/>
  <c r="I331" i="1"/>
  <c r="H331" i="1"/>
  <c r="K330" i="1"/>
  <c r="J330" i="1"/>
  <c r="I330" i="1"/>
  <c r="H330" i="1"/>
  <c r="K329" i="1"/>
  <c r="J329" i="1"/>
  <c r="I329" i="1"/>
  <c r="H329" i="1"/>
  <c r="K328" i="1"/>
  <c r="J328" i="1"/>
  <c r="I328" i="1"/>
  <c r="H328" i="1"/>
  <c r="K327" i="1"/>
  <c r="J327" i="1"/>
  <c r="I327" i="1"/>
  <c r="H327" i="1"/>
  <c r="K326" i="1"/>
  <c r="J326" i="1"/>
  <c r="I326" i="1"/>
  <c r="H326" i="1"/>
  <c r="K325" i="1"/>
  <c r="J325" i="1"/>
  <c r="I325" i="1"/>
  <c r="H325" i="1"/>
  <c r="K324" i="1"/>
  <c r="J324" i="1"/>
  <c r="I324" i="1"/>
  <c r="H324" i="1"/>
  <c r="K323" i="1"/>
  <c r="J323" i="1"/>
  <c r="I323" i="1"/>
  <c r="H323" i="1"/>
  <c r="K322" i="1"/>
  <c r="J322" i="1"/>
  <c r="I322" i="1"/>
  <c r="H322" i="1"/>
  <c r="K321" i="1"/>
  <c r="J321" i="1"/>
  <c r="I321" i="1"/>
  <c r="H321" i="1"/>
  <c r="K320" i="1"/>
  <c r="J320" i="1"/>
  <c r="I320" i="1"/>
  <c r="H320" i="1"/>
  <c r="K319" i="1"/>
  <c r="J319" i="1"/>
  <c r="I319" i="1"/>
  <c r="H319" i="1"/>
  <c r="K318" i="1"/>
  <c r="J318" i="1"/>
  <c r="I318" i="1"/>
  <c r="H318" i="1"/>
  <c r="K317" i="1"/>
  <c r="J317" i="1"/>
  <c r="I317" i="1"/>
  <c r="H317" i="1"/>
  <c r="K316" i="1"/>
  <c r="J316" i="1"/>
  <c r="I316" i="1"/>
  <c r="H316" i="1"/>
  <c r="K315" i="1"/>
  <c r="J315" i="1"/>
  <c r="I315" i="1"/>
  <c r="H315" i="1"/>
  <c r="K314" i="1"/>
  <c r="J314" i="1"/>
  <c r="I314" i="1"/>
  <c r="H314" i="1"/>
  <c r="K313" i="1"/>
  <c r="J313" i="1"/>
  <c r="I313" i="1"/>
  <c r="H313" i="1"/>
  <c r="K312" i="1"/>
  <c r="J312" i="1"/>
  <c r="I312" i="1"/>
  <c r="H312" i="1"/>
  <c r="K311" i="1"/>
  <c r="J311" i="1"/>
  <c r="I311" i="1"/>
  <c r="H311" i="1"/>
  <c r="K310" i="1"/>
  <c r="J310" i="1"/>
  <c r="I310" i="1"/>
  <c r="H310" i="1"/>
  <c r="K309" i="1"/>
  <c r="J309" i="1"/>
  <c r="I309" i="1"/>
  <c r="H309" i="1"/>
  <c r="K308" i="1"/>
  <c r="J308" i="1"/>
  <c r="I308" i="1"/>
  <c r="H308" i="1"/>
  <c r="K307" i="1"/>
  <c r="J307" i="1"/>
  <c r="I307" i="1"/>
  <c r="H307" i="1"/>
  <c r="K306" i="1"/>
  <c r="J306" i="1"/>
  <c r="I306" i="1"/>
  <c r="H306" i="1"/>
  <c r="K305" i="1"/>
  <c r="J305" i="1"/>
  <c r="I305" i="1"/>
  <c r="H305" i="1"/>
  <c r="K304" i="1"/>
  <c r="J304" i="1"/>
  <c r="I304" i="1"/>
  <c r="H304" i="1"/>
  <c r="K303" i="1"/>
  <c r="J303" i="1"/>
  <c r="I303" i="1"/>
  <c r="H303" i="1"/>
  <c r="K302" i="1"/>
  <c r="J302" i="1"/>
  <c r="I302" i="1"/>
  <c r="H302" i="1"/>
  <c r="K301" i="1"/>
  <c r="J301" i="1"/>
  <c r="I301" i="1"/>
  <c r="H301" i="1"/>
  <c r="K300" i="1"/>
  <c r="J300" i="1"/>
  <c r="I300" i="1"/>
  <c r="H300" i="1"/>
  <c r="K299" i="1"/>
  <c r="J299" i="1"/>
  <c r="I299" i="1"/>
  <c r="H299" i="1"/>
  <c r="K298" i="1"/>
  <c r="J298" i="1"/>
  <c r="I298" i="1"/>
  <c r="H298" i="1"/>
  <c r="K297" i="1"/>
  <c r="J297" i="1"/>
  <c r="I297" i="1"/>
  <c r="H297" i="1"/>
  <c r="K296" i="1"/>
  <c r="J296" i="1"/>
  <c r="I296" i="1"/>
  <c r="H296" i="1"/>
  <c r="K295" i="1"/>
  <c r="J295" i="1"/>
  <c r="I295" i="1"/>
  <c r="H295" i="1"/>
  <c r="K294" i="1"/>
  <c r="J294" i="1"/>
  <c r="I294" i="1"/>
  <c r="H294" i="1"/>
  <c r="K293" i="1"/>
  <c r="J293" i="1"/>
  <c r="I293" i="1"/>
  <c r="H293" i="1"/>
  <c r="K292" i="1"/>
  <c r="J292" i="1"/>
  <c r="I292" i="1"/>
  <c r="H292" i="1"/>
  <c r="K291" i="1"/>
  <c r="J291" i="1"/>
  <c r="I291" i="1"/>
  <c r="H291" i="1"/>
  <c r="K290" i="1"/>
  <c r="J290" i="1"/>
  <c r="I290" i="1"/>
  <c r="H290" i="1"/>
  <c r="K289" i="1"/>
  <c r="J289" i="1"/>
  <c r="I289" i="1"/>
  <c r="H289" i="1"/>
  <c r="K288" i="1"/>
  <c r="J288" i="1"/>
  <c r="I288" i="1"/>
  <c r="H288" i="1"/>
  <c r="K287" i="1"/>
  <c r="J287" i="1"/>
  <c r="I287" i="1"/>
  <c r="H287" i="1"/>
  <c r="K286" i="1"/>
  <c r="J286" i="1"/>
  <c r="I286" i="1"/>
  <c r="H286" i="1"/>
  <c r="K285" i="1"/>
  <c r="J285" i="1"/>
  <c r="I285" i="1"/>
  <c r="H285" i="1"/>
  <c r="K284" i="1"/>
  <c r="J284" i="1"/>
  <c r="I284" i="1"/>
  <c r="H284" i="1"/>
  <c r="K283" i="1"/>
  <c r="J283" i="1"/>
  <c r="I283" i="1"/>
  <c r="H283" i="1"/>
  <c r="K282" i="1"/>
  <c r="J282" i="1"/>
  <c r="I282" i="1"/>
  <c r="H282" i="1"/>
  <c r="K281" i="1"/>
  <c r="J281" i="1"/>
  <c r="I281" i="1"/>
  <c r="H281" i="1"/>
  <c r="K280" i="1"/>
  <c r="J280" i="1"/>
  <c r="I280" i="1"/>
  <c r="H280" i="1"/>
  <c r="K279" i="1"/>
  <c r="J279" i="1"/>
  <c r="I279" i="1"/>
  <c r="H279" i="1"/>
  <c r="K278" i="1"/>
  <c r="J278" i="1"/>
  <c r="I278" i="1"/>
  <c r="H278" i="1"/>
  <c r="K277" i="1"/>
  <c r="J277" i="1"/>
  <c r="I277" i="1"/>
  <c r="H277" i="1"/>
  <c r="K276" i="1"/>
  <c r="J276" i="1"/>
  <c r="I276" i="1"/>
  <c r="H276" i="1"/>
  <c r="K275" i="1"/>
  <c r="J275" i="1"/>
  <c r="I275" i="1"/>
  <c r="H275" i="1"/>
  <c r="K274" i="1"/>
  <c r="J274" i="1"/>
  <c r="I274" i="1"/>
  <c r="H274" i="1"/>
  <c r="K273" i="1"/>
  <c r="J273" i="1"/>
  <c r="I273" i="1"/>
  <c r="H273" i="1"/>
  <c r="K272" i="1"/>
  <c r="J272" i="1"/>
  <c r="I272" i="1"/>
  <c r="H272" i="1"/>
  <c r="K271" i="1"/>
  <c r="J271" i="1"/>
  <c r="I271" i="1"/>
  <c r="H271" i="1"/>
  <c r="K270" i="1"/>
  <c r="J270" i="1"/>
  <c r="I270" i="1"/>
  <c r="H270" i="1"/>
  <c r="K269" i="1"/>
  <c r="J269" i="1"/>
  <c r="I269" i="1"/>
  <c r="H269" i="1"/>
  <c r="K268" i="1"/>
  <c r="J268" i="1"/>
  <c r="I268" i="1"/>
  <c r="H268" i="1"/>
  <c r="K267" i="1"/>
  <c r="J267" i="1"/>
  <c r="I267" i="1"/>
  <c r="H267" i="1"/>
  <c r="K266" i="1"/>
  <c r="J266" i="1"/>
  <c r="I266" i="1"/>
  <c r="H266" i="1"/>
  <c r="K265" i="1"/>
  <c r="J265" i="1"/>
  <c r="I265" i="1"/>
  <c r="H265" i="1"/>
  <c r="K264" i="1"/>
  <c r="J264" i="1"/>
  <c r="I264" i="1"/>
  <c r="H264" i="1"/>
  <c r="K263" i="1"/>
  <c r="J263" i="1"/>
  <c r="I263" i="1"/>
  <c r="H263" i="1"/>
  <c r="K262" i="1"/>
  <c r="J262" i="1"/>
  <c r="I262" i="1"/>
  <c r="H262" i="1"/>
  <c r="K261" i="1"/>
  <c r="J261" i="1"/>
  <c r="I261" i="1"/>
  <c r="H261" i="1"/>
  <c r="K260" i="1"/>
  <c r="J260" i="1"/>
  <c r="I260" i="1"/>
  <c r="H260" i="1"/>
  <c r="K259" i="1"/>
  <c r="J259" i="1"/>
  <c r="I259" i="1"/>
  <c r="H259" i="1"/>
  <c r="K258" i="1"/>
  <c r="J258" i="1"/>
  <c r="I258" i="1"/>
  <c r="H258" i="1"/>
  <c r="K257" i="1"/>
  <c r="J257" i="1"/>
  <c r="I257" i="1"/>
  <c r="H257" i="1"/>
  <c r="K256" i="1"/>
  <c r="J256" i="1"/>
  <c r="I256" i="1"/>
  <c r="H256" i="1"/>
  <c r="K255" i="1"/>
  <c r="J255" i="1"/>
  <c r="I255" i="1"/>
  <c r="H255" i="1"/>
  <c r="K254" i="1"/>
  <c r="J254" i="1"/>
  <c r="I254" i="1"/>
  <c r="H254" i="1"/>
  <c r="K253" i="1"/>
  <c r="J253" i="1"/>
  <c r="I253" i="1"/>
  <c r="H253" i="1"/>
  <c r="K252" i="1"/>
  <c r="J252" i="1"/>
  <c r="I252" i="1"/>
  <c r="H252" i="1"/>
  <c r="K251" i="1"/>
  <c r="J251" i="1"/>
  <c r="I251" i="1"/>
  <c r="H251" i="1"/>
  <c r="K250" i="1"/>
  <c r="J250" i="1"/>
  <c r="I250" i="1"/>
  <c r="H250" i="1"/>
  <c r="K249" i="1"/>
  <c r="J249" i="1"/>
  <c r="I249" i="1"/>
  <c r="H249" i="1"/>
  <c r="K248" i="1"/>
  <c r="J248" i="1"/>
  <c r="I248" i="1"/>
  <c r="H248" i="1"/>
  <c r="K247" i="1"/>
  <c r="J247" i="1"/>
  <c r="I247" i="1"/>
  <c r="H247" i="1"/>
  <c r="K246" i="1"/>
  <c r="J246" i="1"/>
  <c r="I246" i="1"/>
  <c r="H246" i="1"/>
  <c r="K245" i="1"/>
  <c r="J245" i="1"/>
  <c r="I245" i="1"/>
  <c r="H245" i="1"/>
  <c r="K244" i="1"/>
  <c r="J244" i="1"/>
  <c r="I244" i="1"/>
  <c r="H244" i="1"/>
  <c r="K243" i="1"/>
  <c r="J243" i="1"/>
  <c r="I243" i="1"/>
  <c r="H243" i="1"/>
  <c r="K242" i="1"/>
  <c r="J242" i="1"/>
  <c r="I242" i="1"/>
  <c r="H242" i="1"/>
  <c r="K241" i="1"/>
  <c r="J241" i="1"/>
  <c r="I241" i="1"/>
  <c r="H241" i="1"/>
  <c r="K240" i="1"/>
  <c r="J240" i="1"/>
  <c r="I240" i="1"/>
  <c r="H240" i="1"/>
  <c r="K239" i="1"/>
  <c r="J239" i="1"/>
  <c r="I239" i="1"/>
  <c r="H239" i="1"/>
  <c r="K238" i="1"/>
  <c r="J238" i="1"/>
  <c r="I238" i="1"/>
  <c r="H238" i="1"/>
  <c r="K237" i="1"/>
  <c r="J237" i="1"/>
  <c r="I237" i="1"/>
  <c r="H237" i="1"/>
  <c r="K236" i="1"/>
  <c r="J236" i="1"/>
  <c r="I236" i="1"/>
  <c r="H236" i="1"/>
  <c r="K235" i="1"/>
  <c r="J235" i="1"/>
  <c r="I235" i="1"/>
  <c r="H235" i="1"/>
  <c r="K234" i="1"/>
  <c r="J234" i="1"/>
  <c r="I234" i="1"/>
  <c r="H234" i="1"/>
  <c r="K233" i="1"/>
  <c r="J233" i="1"/>
  <c r="I233" i="1"/>
  <c r="H233" i="1"/>
  <c r="K232" i="1"/>
  <c r="J232" i="1"/>
  <c r="I232" i="1"/>
  <c r="H232" i="1"/>
  <c r="K231" i="1"/>
  <c r="J231" i="1"/>
  <c r="I231" i="1"/>
  <c r="H231" i="1"/>
  <c r="K230" i="1"/>
  <c r="J230" i="1"/>
  <c r="I230" i="1"/>
  <c r="H230" i="1"/>
  <c r="K229" i="1"/>
  <c r="J229" i="1"/>
  <c r="I229" i="1"/>
  <c r="H229" i="1"/>
  <c r="K228" i="1"/>
  <c r="J228" i="1"/>
  <c r="I228" i="1"/>
  <c r="H228" i="1"/>
  <c r="K227" i="1"/>
  <c r="J227" i="1"/>
  <c r="I227" i="1"/>
  <c r="H227" i="1"/>
  <c r="K226" i="1"/>
  <c r="J226" i="1"/>
  <c r="I226" i="1"/>
  <c r="H226" i="1"/>
  <c r="K225" i="1"/>
  <c r="J225" i="1"/>
  <c r="I225" i="1"/>
  <c r="H225" i="1"/>
  <c r="K224" i="1"/>
  <c r="J224" i="1"/>
  <c r="I224" i="1"/>
  <c r="H224" i="1"/>
  <c r="K223" i="1"/>
  <c r="J223" i="1"/>
  <c r="I223" i="1"/>
  <c r="H223" i="1"/>
  <c r="K222" i="1"/>
  <c r="J222" i="1"/>
  <c r="I222" i="1"/>
  <c r="H222" i="1"/>
  <c r="K221" i="1"/>
  <c r="J221" i="1"/>
  <c r="I221" i="1"/>
  <c r="H221" i="1"/>
  <c r="K220" i="1"/>
  <c r="J220" i="1"/>
  <c r="I220" i="1"/>
  <c r="H220" i="1"/>
  <c r="K219" i="1"/>
  <c r="J219" i="1"/>
  <c r="I219" i="1"/>
  <c r="H219" i="1"/>
  <c r="K218" i="1"/>
  <c r="J218" i="1"/>
  <c r="I218" i="1"/>
  <c r="H218" i="1"/>
  <c r="K217" i="1"/>
  <c r="J217" i="1"/>
  <c r="I217" i="1"/>
  <c r="H217" i="1"/>
  <c r="K216" i="1"/>
  <c r="J216" i="1"/>
  <c r="I216" i="1"/>
  <c r="H216" i="1"/>
  <c r="K215" i="1"/>
  <c r="J215" i="1"/>
  <c r="I215" i="1"/>
  <c r="H215" i="1"/>
  <c r="K214" i="1"/>
  <c r="J214" i="1"/>
  <c r="I214" i="1"/>
  <c r="H214" i="1"/>
  <c r="K213" i="1"/>
  <c r="J213" i="1"/>
  <c r="I213" i="1"/>
  <c r="H213" i="1"/>
  <c r="K212" i="1"/>
  <c r="J212" i="1"/>
  <c r="I212" i="1"/>
  <c r="H212" i="1"/>
  <c r="K211" i="1"/>
  <c r="J211" i="1"/>
  <c r="I211" i="1"/>
  <c r="H211" i="1"/>
  <c r="K210" i="1"/>
  <c r="J210" i="1"/>
  <c r="I210" i="1"/>
  <c r="H210" i="1"/>
  <c r="K209" i="1"/>
  <c r="J209" i="1"/>
  <c r="I209" i="1"/>
  <c r="H209" i="1"/>
  <c r="K208" i="1"/>
  <c r="J208" i="1"/>
  <c r="I208" i="1"/>
  <c r="H208" i="1"/>
  <c r="K207" i="1"/>
  <c r="J207" i="1"/>
  <c r="I207" i="1"/>
  <c r="H207" i="1"/>
  <c r="K206" i="1"/>
  <c r="J206" i="1"/>
  <c r="I206" i="1"/>
  <c r="H206" i="1"/>
  <c r="K205" i="1"/>
  <c r="J205" i="1"/>
  <c r="I205" i="1"/>
  <c r="H205" i="1"/>
  <c r="K204" i="1"/>
  <c r="J204" i="1"/>
  <c r="I204" i="1"/>
  <c r="H204" i="1"/>
  <c r="K203" i="1"/>
  <c r="J203" i="1"/>
  <c r="I203" i="1"/>
  <c r="H203" i="1"/>
  <c r="K202" i="1"/>
  <c r="J202" i="1"/>
  <c r="I202" i="1"/>
  <c r="H202" i="1"/>
  <c r="K201" i="1"/>
  <c r="J201" i="1"/>
  <c r="I201" i="1"/>
  <c r="H201" i="1"/>
  <c r="K200" i="1"/>
  <c r="J200" i="1"/>
  <c r="I200" i="1"/>
  <c r="H200" i="1"/>
  <c r="K199" i="1"/>
  <c r="J199" i="1"/>
  <c r="I199" i="1"/>
  <c r="H199" i="1"/>
  <c r="K198" i="1"/>
  <c r="J198" i="1"/>
  <c r="I198" i="1"/>
  <c r="H198" i="1"/>
  <c r="K197" i="1"/>
  <c r="J197" i="1"/>
  <c r="I197" i="1"/>
  <c r="H197" i="1"/>
  <c r="K196" i="1"/>
  <c r="J196" i="1"/>
  <c r="I196" i="1"/>
  <c r="H196" i="1"/>
  <c r="K195" i="1"/>
  <c r="J195" i="1"/>
  <c r="I195" i="1"/>
  <c r="H195" i="1"/>
  <c r="K194" i="1"/>
  <c r="J194" i="1"/>
  <c r="I194" i="1"/>
  <c r="H194" i="1"/>
  <c r="K193" i="1"/>
  <c r="J193" i="1"/>
  <c r="I193" i="1"/>
  <c r="H193" i="1"/>
  <c r="K192" i="1"/>
  <c r="J192" i="1"/>
  <c r="I192" i="1"/>
  <c r="H192" i="1"/>
  <c r="K191" i="1"/>
  <c r="J191" i="1"/>
  <c r="I191" i="1"/>
  <c r="H191" i="1"/>
  <c r="K190" i="1"/>
  <c r="J190" i="1"/>
  <c r="I190" i="1"/>
  <c r="H190" i="1"/>
  <c r="K189" i="1"/>
  <c r="J189" i="1"/>
  <c r="I189" i="1"/>
  <c r="H189" i="1"/>
  <c r="K188" i="1"/>
  <c r="J188" i="1"/>
  <c r="I188" i="1"/>
  <c r="H188" i="1"/>
  <c r="K187" i="1"/>
  <c r="J187" i="1"/>
  <c r="I187" i="1"/>
  <c r="H187" i="1"/>
  <c r="K186" i="1"/>
  <c r="J186" i="1"/>
  <c r="I186" i="1"/>
  <c r="H186" i="1"/>
  <c r="K185" i="1"/>
  <c r="J185" i="1"/>
  <c r="I185" i="1"/>
  <c r="H185" i="1"/>
  <c r="K184" i="1"/>
  <c r="J184" i="1"/>
  <c r="I184" i="1"/>
  <c r="H184" i="1"/>
  <c r="K183" i="1"/>
  <c r="J183" i="1"/>
  <c r="I183" i="1"/>
  <c r="H183" i="1"/>
  <c r="K182" i="1"/>
  <c r="J182" i="1"/>
  <c r="I182" i="1"/>
  <c r="H182" i="1"/>
  <c r="K181" i="1"/>
  <c r="J181" i="1"/>
  <c r="I181" i="1"/>
  <c r="H181" i="1"/>
  <c r="K180" i="1"/>
  <c r="J180" i="1"/>
  <c r="I180" i="1"/>
  <c r="H180" i="1"/>
  <c r="K179" i="1"/>
  <c r="J179" i="1"/>
  <c r="I179" i="1"/>
  <c r="H179" i="1"/>
  <c r="K178" i="1"/>
  <c r="J178" i="1"/>
  <c r="I178" i="1"/>
  <c r="H178" i="1"/>
  <c r="K177" i="1"/>
  <c r="J177" i="1"/>
  <c r="I177" i="1"/>
  <c r="H177" i="1"/>
  <c r="K176" i="1"/>
  <c r="J176" i="1"/>
  <c r="I176" i="1"/>
  <c r="H176" i="1"/>
  <c r="K175" i="1"/>
  <c r="J175" i="1"/>
  <c r="I175" i="1"/>
  <c r="H175" i="1"/>
  <c r="K174" i="1"/>
  <c r="J174" i="1"/>
  <c r="I174" i="1"/>
  <c r="H174" i="1"/>
  <c r="K173" i="1"/>
  <c r="J173" i="1"/>
  <c r="I173" i="1"/>
  <c r="H173" i="1"/>
  <c r="K172" i="1"/>
  <c r="J172" i="1"/>
  <c r="I172" i="1"/>
  <c r="H172" i="1"/>
  <c r="K171" i="1"/>
  <c r="J171" i="1"/>
  <c r="I171" i="1"/>
  <c r="H171" i="1"/>
  <c r="K170" i="1"/>
  <c r="J170" i="1"/>
  <c r="I170" i="1"/>
  <c r="H170" i="1"/>
  <c r="K169" i="1"/>
  <c r="J169" i="1"/>
  <c r="I169" i="1"/>
  <c r="H169" i="1"/>
  <c r="K168" i="1"/>
  <c r="J168" i="1"/>
  <c r="I168" i="1"/>
  <c r="H168" i="1"/>
  <c r="K167" i="1"/>
  <c r="J167" i="1"/>
  <c r="I167" i="1"/>
  <c r="H167" i="1"/>
  <c r="K166" i="1"/>
  <c r="J166" i="1"/>
  <c r="I166" i="1"/>
  <c r="H166" i="1"/>
  <c r="K165" i="1"/>
  <c r="J165" i="1"/>
  <c r="I165" i="1"/>
  <c r="H165" i="1"/>
  <c r="K164" i="1"/>
  <c r="J164" i="1"/>
  <c r="I164" i="1"/>
  <c r="H164" i="1"/>
  <c r="K163" i="1"/>
  <c r="J163" i="1"/>
  <c r="I163" i="1"/>
  <c r="H163" i="1"/>
  <c r="K162" i="1"/>
  <c r="J162" i="1"/>
  <c r="I162" i="1"/>
  <c r="H162" i="1"/>
  <c r="K161" i="1"/>
  <c r="J161" i="1"/>
  <c r="I161" i="1"/>
  <c r="H161" i="1"/>
  <c r="K160" i="1"/>
  <c r="J160" i="1"/>
  <c r="I160" i="1"/>
  <c r="H160" i="1"/>
  <c r="K159" i="1"/>
  <c r="J159" i="1"/>
  <c r="I159" i="1"/>
  <c r="H159" i="1"/>
  <c r="K158" i="1"/>
  <c r="J158" i="1"/>
  <c r="I158" i="1"/>
  <c r="H158" i="1"/>
  <c r="K157" i="1"/>
  <c r="J157" i="1"/>
  <c r="I157" i="1"/>
  <c r="H157" i="1"/>
  <c r="K156" i="1"/>
  <c r="J156" i="1"/>
  <c r="I156" i="1"/>
  <c r="H156" i="1"/>
  <c r="K155" i="1"/>
  <c r="J155" i="1"/>
  <c r="I155" i="1"/>
  <c r="H155" i="1"/>
  <c r="K154" i="1"/>
  <c r="J154" i="1"/>
  <c r="I154" i="1"/>
  <c r="H154" i="1"/>
  <c r="K153" i="1"/>
  <c r="J153" i="1"/>
  <c r="I153" i="1"/>
  <c r="H153" i="1"/>
  <c r="K152" i="1"/>
  <c r="J152" i="1"/>
  <c r="I152" i="1"/>
  <c r="H152" i="1"/>
  <c r="K151" i="1"/>
  <c r="J151" i="1"/>
  <c r="I151" i="1"/>
  <c r="H151" i="1"/>
  <c r="K150" i="1"/>
  <c r="J150" i="1"/>
  <c r="I150" i="1"/>
  <c r="H150" i="1"/>
  <c r="K149" i="1"/>
  <c r="J149" i="1"/>
  <c r="I149" i="1"/>
  <c r="H149" i="1"/>
  <c r="K148" i="1"/>
  <c r="J148" i="1"/>
  <c r="I148" i="1"/>
  <c r="H148" i="1"/>
  <c r="K147" i="1"/>
  <c r="J147" i="1"/>
  <c r="I147" i="1"/>
  <c r="H147" i="1"/>
  <c r="K146" i="1"/>
  <c r="J146" i="1"/>
  <c r="I146" i="1"/>
  <c r="H146" i="1"/>
  <c r="K145" i="1"/>
  <c r="J145" i="1"/>
  <c r="I145" i="1"/>
  <c r="H145" i="1"/>
  <c r="K144" i="1"/>
  <c r="J144" i="1"/>
  <c r="I144" i="1"/>
  <c r="H144" i="1"/>
  <c r="K143" i="1"/>
  <c r="J143" i="1"/>
  <c r="I143" i="1"/>
  <c r="H143" i="1"/>
  <c r="K142" i="1"/>
  <c r="J142" i="1"/>
  <c r="I142" i="1"/>
  <c r="H142" i="1"/>
  <c r="K141" i="1"/>
  <c r="J141" i="1"/>
  <c r="I141" i="1"/>
  <c r="H141" i="1"/>
  <c r="K140" i="1"/>
  <c r="J140" i="1"/>
  <c r="I140" i="1"/>
  <c r="H140" i="1"/>
  <c r="K139" i="1"/>
  <c r="J139" i="1"/>
  <c r="I139" i="1"/>
  <c r="H139" i="1"/>
  <c r="K138" i="1"/>
  <c r="J138" i="1"/>
  <c r="I138" i="1"/>
  <c r="H138" i="1"/>
  <c r="K137" i="1"/>
  <c r="J137" i="1"/>
  <c r="I137" i="1"/>
  <c r="H137" i="1"/>
  <c r="K136" i="1"/>
  <c r="J136" i="1"/>
  <c r="I136" i="1"/>
  <c r="H136" i="1"/>
  <c r="K135" i="1"/>
  <c r="J135" i="1"/>
  <c r="I135" i="1"/>
  <c r="H135" i="1"/>
  <c r="K134" i="1"/>
  <c r="J134" i="1"/>
  <c r="I134" i="1"/>
  <c r="H134" i="1"/>
  <c r="K133" i="1"/>
  <c r="J133" i="1"/>
  <c r="I133" i="1"/>
  <c r="H133" i="1"/>
  <c r="K132" i="1"/>
  <c r="J132" i="1"/>
  <c r="I132" i="1"/>
  <c r="H132" i="1"/>
  <c r="K131" i="1"/>
  <c r="J131" i="1"/>
  <c r="I131" i="1"/>
  <c r="H131" i="1"/>
  <c r="K130" i="1"/>
  <c r="J130" i="1"/>
  <c r="I130" i="1"/>
  <c r="H130" i="1"/>
  <c r="K129" i="1"/>
  <c r="J129" i="1"/>
  <c r="I129" i="1"/>
  <c r="H129" i="1"/>
  <c r="K128" i="1"/>
  <c r="J128" i="1"/>
  <c r="I128" i="1"/>
  <c r="H128" i="1"/>
  <c r="K127" i="1"/>
  <c r="J127" i="1"/>
  <c r="I127" i="1"/>
  <c r="H127" i="1"/>
  <c r="K126" i="1"/>
  <c r="J126" i="1"/>
  <c r="I126" i="1"/>
  <c r="H126" i="1"/>
  <c r="K125" i="1"/>
  <c r="J125" i="1"/>
  <c r="I125" i="1"/>
  <c r="H125" i="1"/>
  <c r="K124" i="1"/>
  <c r="J124" i="1"/>
  <c r="I124" i="1"/>
  <c r="H124" i="1"/>
  <c r="K123" i="1"/>
  <c r="J123" i="1"/>
  <c r="I123" i="1"/>
  <c r="H123" i="1"/>
  <c r="K122" i="1"/>
  <c r="J122" i="1"/>
  <c r="I122" i="1"/>
  <c r="H122" i="1"/>
  <c r="K121" i="1"/>
  <c r="J121" i="1"/>
  <c r="I121" i="1"/>
  <c r="H121" i="1"/>
  <c r="K120" i="1"/>
  <c r="J120" i="1"/>
  <c r="I120" i="1"/>
  <c r="H120" i="1"/>
  <c r="K119" i="1"/>
  <c r="J119" i="1"/>
  <c r="I119" i="1"/>
  <c r="H119" i="1"/>
  <c r="K118" i="1"/>
  <c r="J118" i="1"/>
  <c r="I118" i="1"/>
  <c r="H118" i="1"/>
  <c r="K117" i="1"/>
  <c r="J117" i="1"/>
  <c r="I117" i="1"/>
  <c r="H117" i="1"/>
  <c r="K116" i="1"/>
  <c r="J116" i="1"/>
  <c r="I116" i="1"/>
  <c r="H116" i="1"/>
  <c r="K115" i="1"/>
  <c r="J115" i="1"/>
  <c r="I115" i="1"/>
  <c r="H115" i="1"/>
  <c r="K114" i="1"/>
  <c r="J114" i="1"/>
  <c r="I114" i="1"/>
  <c r="H114" i="1"/>
  <c r="K113" i="1"/>
  <c r="J113" i="1"/>
  <c r="I113" i="1"/>
  <c r="H113" i="1"/>
  <c r="K112" i="1"/>
  <c r="J112" i="1"/>
  <c r="I112" i="1"/>
  <c r="H112" i="1"/>
  <c r="K111" i="1"/>
  <c r="J111" i="1"/>
  <c r="I111" i="1"/>
  <c r="H111" i="1"/>
  <c r="K110" i="1"/>
  <c r="J110" i="1"/>
  <c r="I110" i="1"/>
  <c r="H110" i="1"/>
  <c r="K109" i="1"/>
  <c r="J109" i="1"/>
  <c r="I109" i="1"/>
  <c r="H109" i="1"/>
  <c r="K108" i="1"/>
  <c r="J108" i="1"/>
  <c r="I108" i="1"/>
  <c r="H108" i="1"/>
  <c r="K107" i="1"/>
  <c r="J107" i="1"/>
  <c r="I107" i="1"/>
  <c r="H107" i="1"/>
  <c r="K106" i="1"/>
  <c r="J106" i="1"/>
  <c r="I106" i="1"/>
  <c r="H106" i="1"/>
  <c r="K105" i="1"/>
  <c r="J105" i="1"/>
  <c r="I105" i="1"/>
  <c r="H105" i="1"/>
  <c r="K104" i="1"/>
  <c r="J104" i="1"/>
  <c r="I104" i="1"/>
  <c r="H104" i="1"/>
  <c r="K103" i="1"/>
  <c r="J103" i="1"/>
  <c r="I103" i="1"/>
  <c r="H103" i="1"/>
  <c r="K102" i="1"/>
  <c r="J102" i="1"/>
  <c r="I102" i="1"/>
  <c r="H102" i="1"/>
  <c r="K101" i="1"/>
  <c r="J101" i="1"/>
  <c r="I101" i="1"/>
  <c r="H101" i="1"/>
  <c r="K100" i="1"/>
  <c r="J100" i="1"/>
  <c r="I100" i="1"/>
  <c r="H100" i="1"/>
  <c r="K99" i="1"/>
  <c r="J99" i="1"/>
  <c r="I99" i="1"/>
  <c r="H99" i="1"/>
  <c r="K98" i="1"/>
  <c r="J98" i="1"/>
  <c r="I98" i="1"/>
  <c r="H98" i="1"/>
  <c r="K97" i="1"/>
  <c r="J97" i="1"/>
  <c r="I97" i="1"/>
  <c r="H97" i="1"/>
  <c r="K96" i="1"/>
  <c r="J96" i="1"/>
  <c r="I96" i="1"/>
  <c r="H96" i="1"/>
  <c r="K95" i="1"/>
  <c r="J95" i="1"/>
  <c r="I95" i="1"/>
  <c r="H95" i="1"/>
  <c r="K94" i="1"/>
  <c r="J94" i="1"/>
  <c r="I94" i="1"/>
  <c r="H94" i="1"/>
  <c r="K93" i="1"/>
  <c r="J93" i="1"/>
  <c r="I93" i="1"/>
  <c r="H93" i="1"/>
  <c r="K92" i="1"/>
  <c r="J92" i="1"/>
  <c r="I92" i="1"/>
  <c r="H92" i="1"/>
  <c r="K91" i="1"/>
  <c r="J91" i="1"/>
  <c r="I91" i="1"/>
  <c r="H91" i="1"/>
  <c r="K90" i="1"/>
  <c r="J90" i="1"/>
  <c r="I90" i="1"/>
  <c r="H90" i="1"/>
  <c r="K89" i="1"/>
  <c r="J89" i="1"/>
  <c r="I89" i="1"/>
  <c r="H89" i="1"/>
  <c r="K88" i="1"/>
  <c r="J88" i="1"/>
  <c r="I88" i="1"/>
  <c r="H88" i="1"/>
  <c r="K87" i="1"/>
  <c r="J87" i="1"/>
  <c r="I87" i="1"/>
  <c r="H87" i="1"/>
  <c r="K86" i="1"/>
  <c r="J86" i="1"/>
  <c r="I86" i="1"/>
  <c r="H86" i="1"/>
  <c r="K85" i="1"/>
  <c r="J85" i="1"/>
  <c r="I85" i="1"/>
  <c r="H85" i="1"/>
  <c r="K84" i="1"/>
  <c r="J84" i="1"/>
  <c r="I84" i="1"/>
  <c r="H84" i="1"/>
  <c r="K83" i="1"/>
  <c r="J83" i="1"/>
  <c r="I83" i="1"/>
  <c r="H83" i="1"/>
  <c r="K82" i="1"/>
  <c r="J82" i="1"/>
  <c r="I82" i="1"/>
  <c r="H82" i="1"/>
  <c r="K81" i="1"/>
  <c r="J81" i="1"/>
  <c r="I81" i="1"/>
  <c r="H81" i="1"/>
  <c r="K80" i="1"/>
  <c r="J80" i="1"/>
  <c r="I80" i="1"/>
  <c r="H80" i="1"/>
  <c r="K79" i="1"/>
  <c r="J79" i="1"/>
  <c r="I79" i="1"/>
  <c r="H79" i="1"/>
  <c r="K78" i="1"/>
  <c r="J78" i="1"/>
  <c r="I78" i="1"/>
  <c r="H78" i="1"/>
  <c r="K77" i="1"/>
  <c r="J77" i="1"/>
  <c r="I77" i="1"/>
  <c r="H77" i="1"/>
  <c r="K76" i="1"/>
  <c r="J76" i="1"/>
  <c r="I76" i="1"/>
  <c r="H76" i="1"/>
  <c r="K75" i="1"/>
  <c r="J75" i="1"/>
  <c r="I75" i="1"/>
  <c r="H75" i="1"/>
  <c r="K74" i="1"/>
  <c r="J74" i="1"/>
  <c r="I74" i="1"/>
  <c r="H74" i="1"/>
  <c r="K73" i="1"/>
  <c r="J73" i="1"/>
  <c r="I73" i="1"/>
  <c r="H73" i="1"/>
  <c r="K72" i="1"/>
  <c r="J72" i="1"/>
  <c r="I72" i="1"/>
  <c r="H72" i="1"/>
  <c r="K71" i="1"/>
  <c r="J71" i="1"/>
  <c r="I71" i="1"/>
  <c r="H71" i="1"/>
  <c r="K70" i="1"/>
  <c r="J70" i="1"/>
  <c r="I70" i="1"/>
  <c r="H70" i="1"/>
  <c r="K69" i="1"/>
  <c r="J69" i="1"/>
  <c r="I69" i="1"/>
  <c r="H69" i="1"/>
  <c r="K68" i="1"/>
  <c r="J68" i="1"/>
  <c r="I68" i="1"/>
  <c r="H68" i="1"/>
  <c r="K67" i="1"/>
  <c r="J67" i="1"/>
  <c r="I67" i="1"/>
  <c r="H67" i="1"/>
  <c r="K66" i="1"/>
  <c r="J66" i="1"/>
  <c r="I66" i="1"/>
  <c r="H66" i="1"/>
  <c r="K65" i="1"/>
  <c r="J65" i="1"/>
  <c r="I65" i="1"/>
  <c r="H65" i="1"/>
  <c r="K64" i="1"/>
  <c r="J64" i="1"/>
  <c r="I64" i="1"/>
  <c r="H64" i="1"/>
  <c r="K63" i="1"/>
  <c r="J63" i="1"/>
  <c r="I63" i="1"/>
  <c r="H63" i="1"/>
  <c r="K62" i="1"/>
  <c r="J62" i="1"/>
  <c r="I62" i="1"/>
  <c r="H62" i="1"/>
  <c r="K61" i="1"/>
  <c r="J61" i="1"/>
  <c r="I61" i="1"/>
  <c r="H61" i="1"/>
  <c r="K60" i="1"/>
  <c r="J60" i="1"/>
  <c r="I60" i="1"/>
  <c r="H60" i="1"/>
  <c r="K59" i="1"/>
  <c r="J59" i="1"/>
  <c r="I59" i="1"/>
  <c r="H59" i="1"/>
  <c r="K58" i="1"/>
  <c r="J58" i="1"/>
  <c r="I58" i="1"/>
  <c r="H58" i="1"/>
  <c r="K57" i="1"/>
  <c r="J57" i="1"/>
  <c r="I57" i="1"/>
  <c r="H57" i="1"/>
  <c r="K56" i="1"/>
  <c r="J56" i="1"/>
  <c r="I56" i="1"/>
  <c r="H56" i="1"/>
  <c r="K55" i="1"/>
  <c r="J55" i="1"/>
  <c r="I55" i="1"/>
  <c r="H55" i="1"/>
  <c r="K54" i="1"/>
  <c r="J54" i="1"/>
  <c r="I54" i="1"/>
  <c r="H54" i="1"/>
  <c r="K53" i="1"/>
  <c r="J53" i="1"/>
  <c r="I53" i="1"/>
  <c r="H53" i="1"/>
  <c r="K52" i="1"/>
  <c r="J52" i="1"/>
  <c r="I52" i="1"/>
  <c r="H52" i="1"/>
  <c r="K51" i="1"/>
  <c r="J51" i="1"/>
  <c r="I51" i="1"/>
  <c r="H51" i="1"/>
  <c r="K50" i="1"/>
  <c r="J50" i="1"/>
  <c r="I50" i="1"/>
  <c r="H50" i="1"/>
  <c r="K49" i="1"/>
  <c r="J49" i="1"/>
  <c r="I49" i="1"/>
  <c r="H49" i="1"/>
  <c r="K48" i="1"/>
  <c r="J48" i="1"/>
  <c r="I48" i="1"/>
  <c r="H48" i="1"/>
  <c r="K47" i="1"/>
  <c r="J47" i="1"/>
  <c r="I47" i="1"/>
  <c r="H47" i="1"/>
  <c r="K46" i="1"/>
  <c r="J46" i="1"/>
  <c r="I46" i="1"/>
  <c r="H46" i="1"/>
  <c r="K45" i="1"/>
  <c r="J45" i="1"/>
  <c r="I45" i="1"/>
  <c r="H45" i="1"/>
  <c r="K44" i="1"/>
  <c r="J44" i="1"/>
  <c r="I44" i="1"/>
  <c r="H44" i="1"/>
  <c r="K43" i="1"/>
  <c r="J43" i="1"/>
  <c r="I43" i="1"/>
  <c r="H43" i="1"/>
  <c r="K42" i="1"/>
  <c r="J42" i="1"/>
  <c r="I42" i="1"/>
  <c r="H42" i="1"/>
  <c r="K41" i="1"/>
  <c r="J41" i="1"/>
  <c r="I41" i="1"/>
  <c r="H41" i="1"/>
  <c r="K40" i="1"/>
  <c r="J40" i="1"/>
  <c r="I40" i="1"/>
  <c r="H40" i="1"/>
  <c r="K39" i="1"/>
  <c r="J39" i="1"/>
  <c r="I39" i="1"/>
  <c r="H39" i="1"/>
  <c r="K38" i="1"/>
  <c r="J38" i="1"/>
  <c r="I38" i="1"/>
  <c r="H38" i="1"/>
  <c r="K37" i="1"/>
  <c r="J37" i="1"/>
  <c r="I37" i="1"/>
  <c r="H37" i="1"/>
  <c r="K36" i="1"/>
  <c r="J36" i="1"/>
  <c r="I36" i="1"/>
  <c r="H36" i="1"/>
  <c r="K35" i="1"/>
  <c r="J35" i="1"/>
  <c r="I35" i="1"/>
  <c r="H35" i="1"/>
  <c r="K34" i="1"/>
  <c r="J34" i="1"/>
  <c r="I34" i="1"/>
  <c r="H34" i="1"/>
  <c r="K33" i="1"/>
  <c r="J33" i="1"/>
  <c r="I33" i="1"/>
  <c r="H33" i="1"/>
  <c r="K32" i="1"/>
  <c r="J32" i="1"/>
  <c r="I32" i="1"/>
  <c r="H32" i="1"/>
  <c r="K31" i="1"/>
  <c r="J31" i="1"/>
  <c r="I31" i="1"/>
  <c r="H31" i="1"/>
  <c r="K30" i="1"/>
  <c r="J30" i="1"/>
  <c r="I30" i="1"/>
  <c r="H30" i="1"/>
  <c r="K29" i="1"/>
  <c r="J29" i="1"/>
  <c r="I29" i="1"/>
  <c r="H29" i="1"/>
  <c r="K28" i="1"/>
  <c r="J28" i="1"/>
  <c r="I28" i="1"/>
  <c r="H28" i="1"/>
  <c r="K27" i="1"/>
  <c r="J27" i="1"/>
  <c r="I27" i="1"/>
  <c r="H27" i="1"/>
  <c r="K26" i="1"/>
  <c r="J26" i="1"/>
  <c r="I26" i="1"/>
  <c r="H26" i="1"/>
  <c r="K25" i="1"/>
  <c r="J25" i="1"/>
  <c r="I25" i="1"/>
  <c r="H25" i="1"/>
  <c r="K24" i="1"/>
  <c r="J24" i="1"/>
  <c r="I24" i="1"/>
  <c r="H24" i="1"/>
  <c r="K23" i="1"/>
  <c r="J23" i="1"/>
  <c r="I23" i="1"/>
  <c r="H23" i="1"/>
  <c r="K22" i="1"/>
  <c r="J22" i="1"/>
  <c r="I22" i="1"/>
  <c r="H22" i="1"/>
  <c r="K21" i="1"/>
  <c r="J21" i="1"/>
  <c r="I21" i="1"/>
  <c r="H21" i="1"/>
  <c r="K20" i="1"/>
  <c r="J20" i="1"/>
  <c r="I20" i="1"/>
  <c r="H20" i="1"/>
  <c r="K19" i="1"/>
  <c r="J19" i="1"/>
  <c r="I19" i="1"/>
  <c r="H19" i="1"/>
  <c r="K18" i="1"/>
  <c r="J18" i="1"/>
  <c r="I18" i="1"/>
  <c r="H18" i="1"/>
  <c r="K17" i="1"/>
  <c r="J17" i="1"/>
  <c r="I17" i="1"/>
  <c r="H17" i="1"/>
  <c r="K16" i="1"/>
  <c r="J16" i="1"/>
  <c r="I16" i="1"/>
  <c r="H16" i="1"/>
  <c r="K15" i="1"/>
  <c r="J15" i="1"/>
  <c r="I15" i="1"/>
  <c r="H15" i="1"/>
  <c r="K14" i="1"/>
  <c r="J14" i="1"/>
  <c r="I14" i="1"/>
  <c r="H14" i="1"/>
  <c r="K13" i="1"/>
  <c r="J13" i="1"/>
  <c r="I13" i="1"/>
  <c r="H13" i="1"/>
  <c r="K12" i="1"/>
  <c r="J12" i="1"/>
  <c r="I12" i="1"/>
  <c r="H12" i="1"/>
  <c r="K11" i="1"/>
  <c r="J11" i="1"/>
  <c r="I11" i="1"/>
  <c r="H11" i="1"/>
  <c r="K10" i="1"/>
  <c r="J10" i="1"/>
  <c r="I10" i="1"/>
  <c r="H10" i="1"/>
  <c r="K9" i="1"/>
  <c r="J9" i="1"/>
  <c r="I9" i="1"/>
  <c r="H9" i="1"/>
  <c r="K8" i="1"/>
  <c r="J8" i="1"/>
  <c r="I8" i="1"/>
  <c r="H8" i="1"/>
  <c r="K7" i="1"/>
  <c r="J7" i="1"/>
  <c r="I7" i="1"/>
  <c r="H7" i="1"/>
  <c r="K6" i="1"/>
  <c r="J6" i="1"/>
  <c r="I6" i="1"/>
  <c r="H6" i="1"/>
  <c r="K5" i="1"/>
  <c r="J5" i="1"/>
  <c r="I5" i="1"/>
  <c r="H5" i="1"/>
  <c r="K4" i="1"/>
  <c r="J4" i="1"/>
  <c r="I4" i="1"/>
  <c r="H4" i="1"/>
  <c r="K3" i="1"/>
  <c r="J3" i="1"/>
  <c r="I3" i="1"/>
  <c r="H3" i="1"/>
  <c r="K2" i="1"/>
  <c r="J2" i="1"/>
  <c r="I2" i="1"/>
  <c r="H2" i="1"/>
</calcChain>
</file>

<file path=xl/sharedStrings.xml><?xml version="1.0" encoding="utf-8"?>
<sst xmlns="http://schemas.openxmlformats.org/spreadsheetml/2006/main" count="3040" uniqueCount="543">
  <si>
    <t>RefModel</t>
  </si>
  <si>
    <t>Protected</t>
  </si>
  <si>
    <t>Method</t>
  </si>
  <si>
    <t>CellLine</t>
  </si>
  <si>
    <t xml:space="preserve">% Ess </t>
  </si>
  <si>
    <t>% Ess</t>
  </si>
  <si>
    <t>Nb EssP with neg 1%</t>
  </si>
  <si>
    <t>Nb EssP  with neg 10 %</t>
  </si>
  <si>
    <t>Nb EssP50%</t>
  </si>
  <si>
    <t>Nb EssP  with neg nonGrowth</t>
  </si>
  <si>
    <t>Nb EssP 1%</t>
  </si>
  <si>
    <t>Nb EssP10 %</t>
  </si>
  <si>
    <t>Nb EssP nonGrowth</t>
  </si>
  <si>
    <t>cellModelRecon_T47D_fastCORE</t>
  </si>
  <si>
    <t>Recon</t>
  </si>
  <si>
    <t>NP</t>
  </si>
  <si>
    <t>fastCORE</t>
  </si>
  <si>
    <t>T47D</t>
  </si>
  <si>
    <t>T47D_Gecko,xlsx</t>
  </si>
  <si>
    <t>cellModelRecon_Protected_T47D_fastCORE</t>
  </si>
  <si>
    <t>cellModeliHsa_T47D_fastCORE</t>
  </si>
  <si>
    <t>iHsa</t>
  </si>
  <si>
    <t>cellModeliHsa_Protected_T47D_fastCORE</t>
  </si>
  <si>
    <t>cellModelRecon_T47D_mCADRE</t>
  </si>
  <si>
    <t>mCADRE</t>
  </si>
  <si>
    <t>cellModelRecon_Protected_T47D_mCADRE</t>
  </si>
  <si>
    <t>cellModeliHsa_T47D_mCADRE</t>
  </si>
  <si>
    <t>cellModeliHsa_Protected_T47D_mCADRE</t>
  </si>
  <si>
    <t>cellModelRecon_T47D_MBA</t>
  </si>
  <si>
    <t>MBA</t>
  </si>
  <si>
    <t>cellModelRecon_Protected_T47D_MBA</t>
  </si>
  <si>
    <t>cellModeliHsa_T47D_MBA</t>
  </si>
  <si>
    <t>cellModeliHsa_Protected_T47D_MBA</t>
  </si>
  <si>
    <t>cellModelRecon_T47D_iMAT</t>
  </si>
  <si>
    <t>iMAT</t>
  </si>
  <si>
    <t>cellModelRecon_Protected_T47D_iMAT</t>
  </si>
  <si>
    <t>cellModeliHsa_T47D_iMAT</t>
  </si>
  <si>
    <t>cellModeliHsa_Protected_T47D_iMAT</t>
  </si>
  <si>
    <t>cellModelRecon_T47D_INIT</t>
  </si>
  <si>
    <t>INIT</t>
  </si>
  <si>
    <t>cellModelRecon_Protected_T47D_INIT</t>
  </si>
  <si>
    <t>cellModeliHsa_T47D_INIT</t>
  </si>
  <si>
    <t>cellModeliHsa_Protected_T47D_INIT</t>
  </si>
  <si>
    <t>cellModelRecon_T47D_GIMME</t>
  </si>
  <si>
    <t>GIMME</t>
  </si>
  <si>
    <t>cellModelRecon_Protected_T47D_GIMME</t>
  </si>
  <si>
    <t>cellModeliHsa_T47D_GIMME</t>
  </si>
  <si>
    <t>cellModeliHsa_Protected_T47D_GIMME</t>
  </si>
  <si>
    <t>cellModelRecon_PC3_fastCORE</t>
  </si>
  <si>
    <t>PC3</t>
  </si>
  <si>
    <t>PC3_Gecko,xlsx</t>
  </si>
  <si>
    <t>cellModelRecon_Protected_PC3_fastCORE</t>
  </si>
  <si>
    <t>cellModeliHsa_PC3_fastCORE</t>
  </si>
  <si>
    <t>cellModeliHsa_Protected_PC3_fastCORE</t>
  </si>
  <si>
    <t>cellModelRecon_PC3_mCADRE</t>
  </si>
  <si>
    <t>cellModelRecon_Protected_PC3_mCADRE</t>
  </si>
  <si>
    <t>cellModeliHsa_PC3_mCADRE</t>
  </si>
  <si>
    <t>cellModeliHsa_Protected_PC3_mCADRE</t>
  </si>
  <si>
    <t>cellModelRecon_PC3_MBA</t>
  </si>
  <si>
    <t>cellModelRecon_Protected_PC3_MBA</t>
  </si>
  <si>
    <t>cellModeliHsa_PC3_MBA</t>
  </si>
  <si>
    <t>cellModeliHsa_Protected_PC3_MBA</t>
  </si>
  <si>
    <t>cellModelRecon_PC3_iMAT</t>
  </si>
  <si>
    <t>cellModelRecon_Protected_PC3_iMAT</t>
  </si>
  <si>
    <t>cellModeliHsa_PC3_iMAT</t>
  </si>
  <si>
    <t>cellModeliHsa_Protected_PC3_iMAT</t>
  </si>
  <si>
    <t>cellModelRecon_PC3_INIT</t>
  </si>
  <si>
    <t>cellModelRecon_Protected_PC3_INIT</t>
  </si>
  <si>
    <t>cellModeliHsa_PC3_INIT</t>
  </si>
  <si>
    <t>cellModeliHsa_Protected_PC3_INIT</t>
  </si>
  <si>
    <t>cellModelRecon_PC3_GIMME</t>
  </si>
  <si>
    <t>cellModelRecon_Protected_PC3_GIMME</t>
  </si>
  <si>
    <t>cellModeliHsa_PC3_GIMME</t>
  </si>
  <si>
    <t>cellModeliHsa_Protected_PC3_GIMME</t>
  </si>
  <si>
    <t>cellModelRecon_K562_fastCORE</t>
  </si>
  <si>
    <t>K562</t>
  </si>
  <si>
    <t>K562_Gecko,xlsx</t>
  </si>
  <si>
    <t>cellModelRecon_Protected_K562_fastCORE</t>
  </si>
  <si>
    <t>cellModeliHsa_K562_fastCORE</t>
  </si>
  <si>
    <t>cellModeliHsa_Protected_K562_fastCORE</t>
  </si>
  <si>
    <t>cellModelRecon_K562_mCADRE</t>
  </si>
  <si>
    <t>cellModelRecon_Protected_K562_mCADRE</t>
  </si>
  <si>
    <t>cellModeliHsa_K562_mCADRE</t>
  </si>
  <si>
    <t>cellModeliHsa_Protected_K562_mCADRE</t>
  </si>
  <si>
    <t>cellModelRecon_K562_MBA</t>
  </si>
  <si>
    <t>cellModelRecon_Protected_K562_MBA</t>
  </si>
  <si>
    <t>cellModeliHsa_K562_MBA</t>
  </si>
  <si>
    <t>cellModeliHsa_Protected_K562_MBA</t>
  </si>
  <si>
    <t>cellModelRecon_K562_iMAT</t>
  </si>
  <si>
    <t>cellModelRecon_Protected_K562_iMAT</t>
  </si>
  <si>
    <t>cellModeliHsa_K562_iMAT</t>
  </si>
  <si>
    <t>cellModeliHsa_Protected_K562_iMAT</t>
  </si>
  <si>
    <t>cellModelRecon_K562_INIT</t>
  </si>
  <si>
    <t>cellModelRecon_Protected_K562_INIT</t>
  </si>
  <si>
    <t>cellModeliHsa_K562_INIT</t>
  </si>
  <si>
    <t>cellModeliHsa_Protected_K562_INIT</t>
  </si>
  <si>
    <t>cellModelRecon_K562_GIMME</t>
  </si>
  <si>
    <t>cellModelRecon_Protected_K562_GIMME</t>
  </si>
  <si>
    <t>cellModeliHsa_K562_GIMME</t>
  </si>
  <si>
    <t>cellModeliHsa_Protected_K562_GIMME</t>
  </si>
  <si>
    <t>cellModelRecon_UACC257_fastCORE</t>
  </si>
  <si>
    <t>UACC257</t>
  </si>
  <si>
    <t>UACC257_Avana,xlsx</t>
  </si>
  <si>
    <t>cellModelRecon_Protected_UACC257_fastCORE</t>
  </si>
  <si>
    <t>cellModeliHsa_UACC257_fastCORE</t>
  </si>
  <si>
    <t>cellModeliHsa_Protected_UACC257_fastCORE</t>
  </si>
  <si>
    <t>cellModelRecon_UACC257_mCADRE</t>
  </si>
  <si>
    <t>cellModelRecon_Protected_UACC257_mCADRE</t>
  </si>
  <si>
    <t>cellModeliHsa_UACC257_mCADRE</t>
  </si>
  <si>
    <t>cellModeliHsa_Protected_UACC257_mCADRE</t>
  </si>
  <si>
    <t>cellModelRecon_UACC257_MBA</t>
  </si>
  <si>
    <t>cellModelRecon_Protected_UACC257_MBA</t>
  </si>
  <si>
    <t>cellModeliHsa_UACC257_MBA</t>
  </si>
  <si>
    <t>cellModeliHsa_Protected_UACC257_MBA</t>
  </si>
  <si>
    <t>cellModelRecon_UACC257_iMAT</t>
  </si>
  <si>
    <t>cellModelRecon_Protected_UACC257_iMAT</t>
  </si>
  <si>
    <t>cellModeliHsa_UACC257_iMAT</t>
  </si>
  <si>
    <t>cellModeliHsa_Protected_UACC257_iMAT</t>
  </si>
  <si>
    <t>cellModelRecon_UACC257_INIT</t>
  </si>
  <si>
    <t>cellModelRecon_Protected_UACC257_INIT</t>
  </si>
  <si>
    <t>cellModeliHsa_UACC257_INIT</t>
  </si>
  <si>
    <t>cellModeliHsa_Protected_UACC257_INIT</t>
  </si>
  <si>
    <t>cellModelRecon_UACC257_GIMME</t>
  </si>
  <si>
    <t>cellModelRecon_Protected_UACC257_GIMME</t>
  </si>
  <si>
    <t>cellModeliHsa_UACC257_GIMME</t>
  </si>
  <si>
    <t>cellModeliHsa_Protected_UACC257_GIMME</t>
  </si>
  <si>
    <t>cellModelRecon_SKOV3_fastCORE</t>
  </si>
  <si>
    <t>SKOV3</t>
  </si>
  <si>
    <t>SKOV3_Avana,xlsx</t>
  </si>
  <si>
    <t>cellModelRecon_Protected_SKOV3_fastCORE</t>
  </si>
  <si>
    <t>cellModeliHsa_SKOV3_fastCORE</t>
  </si>
  <si>
    <t>cellModeliHsa_Protected_SKOV3_fastCORE</t>
  </si>
  <si>
    <t>cellModelRecon_SKOV3_mCADRE</t>
  </si>
  <si>
    <t>cellModelRecon_Protected_SKOV3_mCADRE</t>
  </si>
  <si>
    <t>cellModeliHsa_SKOV3_mCADRE</t>
  </si>
  <si>
    <t>cellModeliHsa_Protected_SKOV3_mCADRE</t>
  </si>
  <si>
    <t>cellModelRecon_SKOV3_MBA</t>
  </si>
  <si>
    <t>cellModelRecon_Protected_SKOV3_MBA</t>
  </si>
  <si>
    <t>cellModeliHsa_SKOV3_MBA</t>
  </si>
  <si>
    <t>cellModeliHsa_Protected_SKOV3_MBA</t>
  </si>
  <si>
    <t>cellModelRecon_SKOV3_iMAT</t>
  </si>
  <si>
    <t>cellModelRecon_Protected_SKOV3_iMAT</t>
  </si>
  <si>
    <t>cellModeliHsa_SKOV3_iMAT</t>
  </si>
  <si>
    <t>cellModeliHsa_Protected_SKOV3_iMAT</t>
  </si>
  <si>
    <t>cellModelRecon_SKOV3_INIT</t>
  </si>
  <si>
    <t>cellModelRecon_Protected_SKOV3_INIT</t>
  </si>
  <si>
    <t>cellModeliHsa_SKOV3_INIT</t>
  </si>
  <si>
    <t>cellModeliHsa_Protected_SKOV3_INIT</t>
  </si>
  <si>
    <t>cellModelRecon_SKOV3_GIMME</t>
  </si>
  <si>
    <t>cellModelRecon_Protected_SKOV3_GIMME</t>
  </si>
  <si>
    <t>cellModeliHsa_SKOV3_GIMME</t>
  </si>
  <si>
    <t>cellModeliHsa_Protected_SKOV3_GIMME</t>
  </si>
  <si>
    <t>cellModelRecon_RPMI8226_fastCORE</t>
  </si>
  <si>
    <t>RPMI8226</t>
  </si>
  <si>
    <t>RPMI8226_Avana,xlsx</t>
  </si>
  <si>
    <t>cellModelRecon_Protected_RPMI8226_fastCORE</t>
  </si>
  <si>
    <t>cellModeliHsa_RPMI8226_fastCORE</t>
  </si>
  <si>
    <t>cellModeliHsa_Protected_RPMI8226_fastCORE</t>
  </si>
  <si>
    <t>cellModelRecon_RPMI8226_mCADRE</t>
  </si>
  <si>
    <t>cellModelRecon_Protected_RPMI8226_mCADRE</t>
  </si>
  <si>
    <t>cellModeliHsa_RPMI8226_mCADRE</t>
  </si>
  <si>
    <t>cellModeliHsa_Protected_RPMI8226_mCADRE</t>
  </si>
  <si>
    <t>cellModelRecon_RPMI8226_MBA</t>
  </si>
  <si>
    <t>cellModelRecon_Protected_RPMI8226_MBA</t>
  </si>
  <si>
    <t>cellModeliHsa_RPMI8226_MBA</t>
  </si>
  <si>
    <t>cellModeliHsa_Protected_RPMI8226_MBA</t>
  </si>
  <si>
    <t>cellModelRecon_RPMI8226_iMAT</t>
  </si>
  <si>
    <t>cellModelRecon_Protected_RPMI8226_iMAT</t>
  </si>
  <si>
    <t>cellModeliHsa_RPMI8226_iMAT</t>
  </si>
  <si>
    <t>cellModeliHsa_Protected_RPMI8226_iMAT</t>
  </si>
  <si>
    <t>cellModelRecon_RPMI8226_INIT</t>
  </si>
  <si>
    <t>cellModelRecon_Protected_RPMI8226_INIT</t>
  </si>
  <si>
    <t>cellModeliHsa_RPMI8226_INIT</t>
  </si>
  <si>
    <t>cellModeliHsa_Protected_RPMI8226_INIT</t>
  </si>
  <si>
    <t>cellModelRecon_RPMI8226_GIMME</t>
  </si>
  <si>
    <t>cellModelRecon_Protected_RPMI8226_GIMME</t>
  </si>
  <si>
    <t>cellModeliHsa_RPMI8226_GIMME</t>
  </si>
  <si>
    <t>cellModeliHsa_Protected_RPMI8226_GIMME</t>
  </si>
  <si>
    <t>cellModelRecon_OVCAR8_fastCORE</t>
  </si>
  <si>
    <t>OVCAR8</t>
  </si>
  <si>
    <t>OVCAR8_Avana,xlsx</t>
  </si>
  <si>
    <t>cellModelRecon_Protected_OVCAR8_fastCORE</t>
  </si>
  <si>
    <t>cellModeliHsa_OVCAR8_fastCORE</t>
  </si>
  <si>
    <t>cellModeliHsa_Protected_OVCAR8_fastCORE</t>
  </si>
  <si>
    <t>cellModelRecon_OVCAR8_mCADRE</t>
  </si>
  <si>
    <t>cellModelRecon_Protected_OVCAR8_mCADRE</t>
  </si>
  <si>
    <t>cellModeliHsa_OVCAR8_mCADRE</t>
  </si>
  <si>
    <t>cellModeliHsa_Protected_OVCAR8_mCADRE</t>
  </si>
  <si>
    <t>cellModelRecon_OVCAR8_MBA</t>
  </si>
  <si>
    <t>cellModelRecon_Protected_OVCAR8_MBA</t>
  </si>
  <si>
    <t>cellModeliHsa_OVCAR8_MBA</t>
  </si>
  <si>
    <t>cellModeliHsa_Protected_OVCAR8_MBA</t>
  </si>
  <si>
    <t>cellModelRecon_OVCAR8_iMAT</t>
  </si>
  <si>
    <t>cellModelRecon_Protected_OVCAR8_iMAT</t>
  </si>
  <si>
    <t>cellModeliHsa_OVCAR8_iMAT</t>
  </si>
  <si>
    <t>cellModeliHsa_Protected_OVCAR8_iMAT</t>
  </si>
  <si>
    <t>cellModelRecon_OVCAR8_INIT</t>
  </si>
  <si>
    <t>cellModelRecon_Protected_OVCAR8_INIT</t>
  </si>
  <si>
    <t>cellModeliHsa_OVCAR8_INIT</t>
  </si>
  <si>
    <t>cellModeliHsa_Protected_OVCAR8_INIT</t>
  </si>
  <si>
    <t>cellModelRecon_OVCAR8_GIMME</t>
  </si>
  <si>
    <t>cellModelRecon_Protected_OVCAR8_GIMME</t>
  </si>
  <si>
    <t>cellModeliHsa_OVCAR8_GIMME</t>
  </si>
  <si>
    <t>cellModeliHsa_Protected_OVCAR8_GIMME</t>
  </si>
  <si>
    <t>cellModelRecon_OVCAR5_fastCORE</t>
  </si>
  <si>
    <t>OVCAR5</t>
  </si>
  <si>
    <t>OVCAR5_Avana,xlsx</t>
  </si>
  <si>
    <t>cellModelRecon_Protected_OVCAR5_fastCORE</t>
  </si>
  <si>
    <t>cellModeliHsa_OVCAR5_fastCORE</t>
  </si>
  <si>
    <t>cellModeliHsa_Protected_OVCAR5_fastCORE</t>
  </si>
  <si>
    <t>cellModelRecon_OVCAR5_mCADRE</t>
  </si>
  <si>
    <t>cellModelRecon_Protected_OVCAR5_mCADRE</t>
  </si>
  <si>
    <t>cellModeliHsa_OVCAR5_mCADRE</t>
  </si>
  <si>
    <t>cellModeliHsa_Protected_OVCAR5_mCADRE</t>
  </si>
  <si>
    <t>cellModelRecon_OVCAR5_MBA</t>
  </si>
  <si>
    <t>cellModelRecon_Protected_OVCAR5_MBA</t>
  </si>
  <si>
    <t>cellModeliHsa_OVCAR5_MBA</t>
  </si>
  <si>
    <t>cellModeliHsa_Protected_OVCAR5_MBA</t>
  </si>
  <si>
    <t>cellModelRecon_OVCAR5_iMAT</t>
  </si>
  <si>
    <t>cellModelRecon_Protected_OVCAR5_iMAT</t>
  </si>
  <si>
    <t>cellModeliHsa_OVCAR5_iMAT</t>
  </si>
  <si>
    <t>cellModeliHsa_Protected_OVCAR5_iMAT</t>
  </si>
  <si>
    <t>cellModelRecon_OVCAR5_INIT</t>
  </si>
  <si>
    <t>cellModelRecon_Protected_OVCAR5_INIT</t>
  </si>
  <si>
    <t>cellModeliHsa_OVCAR5_INIT</t>
  </si>
  <si>
    <t>cellModeliHsa_Protected_OVCAR5_INIT</t>
  </si>
  <si>
    <t>cellModelRecon_OVCAR5_GIMME</t>
  </si>
  <si>
    <t>cellModelRecon_Protected_OVCAR5_GIMME</t>
  </si>
  <si>
    <t>cellModeliHsa_OVCAR5_GIMME</t>
  </si>
  <si>
    <t>cellModeliHsa_Protected_OVCAR5_GIMME</t>
  </si>
  <si>
    <t>cellModelRecon_NCIH460_fastCORE</t>
  </si>
  <si>
    <t>NCIH460</t>
  </si>
  <si>
    <t>NCIH460_Avana,xlsx</t>
  </si>
  <si>
    <t>cellModelRecon_Protected_NCIH460_fastCORE</t>
  </si>
  <si>
    <t>cellModeliHsa_NCIH460_fastCORE</t>
  </si>
  <si>
    <t>cellModeliHsa_Protected_NCIH460_fastCORE</t>
  </si>
  <si>
    <t>cellModelRecon_NCIH460_mCADRE</t>
  </si>
  <si>
    <t>cellModelRecon_Protected_NCIH460_mCADRE</t>
  </si>
  <si>
    <t>cellModeliHsa_NCIH460_mCADRE</t>
  </si>
  <si>
    <t>cellModeliHsa_Protected_NCIH460_mCADRE</t>
  </si>
  <si>
    <t>cellModelRecon_NCIH460_MBA</t>
  </si>
  <si>
    <t>cellModelRecon_Protected_NCIH460_MBA</t>
  </si>
  <si>
    <t>cellModeliHsa_NCIH460_MBA</t>
  </si>
  <si>
    <t>cellModeliHsa_Protected_NCIH460_MBA</t>
  </si>
  <si>
    <t>cellModelRecon_NCIH460_iMAT</t>
  </si>
  <si>
    <t>cellModelRecon_Protected_NCIH460_iMAT</t>
  </si>
  <si>
    <t>cellModeliHsa_NCIH460_iMAT</t>
  </si>
  <si>
    <t>cellModeliHsa_Protected_NCIH460_iMAT</t>
  </si>
  <si>
    <t>cellModelRecon_NCIH460_INIT</t>
  </si>
  <si>
    <t>cellModelRecon_Protected_NCIH460_INIT</t>
  </si>
  <si>
    <t>cellModeliHsa_NCIH460_INIT</t>
  </si>
  <si>
    <t>cellModeliHsa_Protected_NCIH460_INIT</t>
  </si>
  <si>
    <t>cellModelRecon_NCIH460_GIMME</t>
  </si>
  <si>
    <t>cellModelRecon_Protected_NCIH460_GIMME</t>
  </si>
  <si>
    <t>cellModeliHsa_NCIH460_GIMME</t>
  </si>
  <si>
    <t>cellModeliHsa_Protected_NCIH460_GIMME</t>
  </si>
  <si>
    <t>cellModelRecon_NCIH23_fastCORE</t>
  </si>
  <si>
    <t>NCIH23</t>
  </si>
  <si>
    <t>NCIH23_Avana,xlsx</t>
  </si>
  <si>
    <t>cellModelRecon_Protected_NCIH23_fastCORE</t>
  </si>
  <si>
    <t>cellModeliHsa_NCIH23_fastCORE</t>
  </si>
  <si>
    <t>cellModeliHsa_Protected_NCIH23_fastCORE</t>
  </si>
  <si>
    <t>cellModelRecon_NCIH23_mCADRE</t>
  </si>
  <si>
    <t>cellModelRecon_Protected_NCIH23_mCADRE</t>
  </si>
  <si>
    <t>cellModeliHsa_NCIH23_mCADRE</t>
  </si>
  <si>
    <t>cellModeliHsa_Protected_NCIH23_mCADRE</t>
  </si>
  <si>
    <t>cellModelRecon_NCIH23_MBA</t>
  </si>
  <si>
    <t>cellModelRecon_Protected_NCIH23_MBA</t>
  </si>
  <si>
    <t>cellModeliHsa_NCIH23_MBA</t>
  </si>
  <si>
    <t>cellModeliHsa_Protected_NCIH23_MBA</t>
  </si>
  <si>
    <t>cellModelRecon_NCIH23_iMAT</t>
  </si>
  <si>
    <t>cellModelRecon_Protected_NCIH23_iMAT</t>
  </si>
  <si>
    <t>cellModeliHsa_NCIH23_iMAT</t>
  </si>
  <si>
    <t>cellModeliHsa_Protected_NCIH23_iMAT</t>
  </si>
  <si>
    <t>cellModelRecon_NCIH23_INIT</t>
  </si>
  <si>
    <t>cellModelRecon_Protected_NCIH23_INIT</t>
  </si>
  <si>
    <t>cellModeliHsa_NCIH23_INIT</t>
  </si>
  <si>
    <t>cellModeliHsa_Protected_NCIH23_INIT</t>
  </si>
  <si>
    <t>cellModelRecon_NCIH23_GIMME</t>
  </si>
  <si>
    <t>cellModelRecon_Protected_NCIH23_GIMME</t>
  </si>
  <si>
    <t>cellModeliHsa_NCIH23_GIMME</t>
  </si>
  <si>
    <t>cellModeliHsa_Protected_NCIH23_GIMME</t>
  </si>
  <si>
    <t>cellModelRecon_MDAMB231_fastCORE</t>
  </si>
  <si>
    <t>MDAMB231</t>
  </si>
  <si>
    <t>MDAMB231_Avana,xlsx</t>
  </si>
  <si>
    <t>cellModelRecon_Protected_MDAMB231_fastCORE</t>
  </si>
  <si>
    <t>cellModeliHsa_MDAMB231_fastCORE</t>
  </si>
  <si>
    <t>cellModeliHsa_Protected_MDAMB231_fastCORE</t>
  </si>
  <si>
    <t>cellModelRecon_MDAMB231_mCADRE</t>
  </si>
  <si>
    <t>cellModelRecon_Protected_MDAMB231_mCADRE</t>
  </si>
  <si>
    <t>cellModeliHsa_MDAMB231_mCADRE</t>
  </si>
  <si>
    <t>cellModeliHsa_Protected_MDAMB231_mCADRE</t>
  </si>
  <si>
    <t>cellModelRecon_MDAMB231_MBA</t>
  </si>
  <si>
    <t>cellModelRecon_Protected_MDAMB231_MBA</t>
  </si>
  <si>
    <t>cellModeliHsa_MDAMB231_MBA</t>
  </si>
  <si>
    <t>cellModeliHsa_Protected_MDAMB231_MBA</t>
  </si>
  <si>
    <t>cellModelRecon_MDAMB231_iMAT</t>
  </si>
  <si>
    <t>cellModelRecon_Protected_MDAMB231_iMAT</t>
  </si>
  <si>
    <t>cellModeliHsa_MDAMB231_iMAT</t>
  </si>
  <si>
    <t>cellModeliHsa_Protected_MDAMB231_iMAT</t>
  </si>
  <si>
    <t>cellModelRecon_MDAMB231_INIT</t>
  </si>
  <si>
    <t>cellModelRecon_Protected_MDAMB231_INIT</t>
  </si>
  <si>
    <t>cellModeliHsa_MDAMB231_INIT</t>
  </si>
  <si>
    <t>cellModeliHsa_Protected_MDAMB231_INIT</t>
  </si>
  <si>
    <t>cellModelRecon_MDAMB231_GIMME</t>
  </si>
  <si>
    <t>cellModelRecon_Protected_MDAMB231_GIMME</t>
  </si>
  <si>
    <t>cellModeliHsa_MDAMB231_GIMME</t>
  </si>
  <si>
    <t>cellModeliHsa_Protected_MDAMB231_GIMME</t>
  </si>
  <si>
    <t>cellModelRecon_KM12_fastCORE</t>
  </si>
  <si>
    <t>KM12</t>
  </si>
  <si>
    <t>KM12_Avana,xlsx</t>
  </si>
  <si>
    <t>cellModelRecon_Protected_KM12_fastCORE</t>
  </si>
  <si>
    <t>cellModeliHsa_KM12_fastCORE</t>
  </si>
  <si>
    <t>cellModeliHsa_Protected_KM12_fastCORE</t>
  </si>
  <si>
    <t>cellModelRecon_KM12_mCADRE</t>
  </si>
  <si>
    <t>cellModelRecon_Protected_KM12_mCADRE</t>
  </si>
  <si>
    <t>cellModeliHsa_KM12_mCADRE</t>
  </si>
  <si>
    <t>cellModeliHsa_Protected_KM12_mCADRE</t>
  </si>
  <si>
    <t>cellModelRecon_KM12_MBA</t>
  </si>
  <si>
    <t>cellModelRecon_Protected_KM12_MBA</t>
  </si>
  <si>
    <t>cellModeliHsa_KM12_MBA</t>
  </si>
  <si>
    <t>cellModeliHsa_Protected_KM12_MBA</t>
  </si>
  <si>
    <t>cellModelRecon_KM12_iMAT</t>
  </si>
  <si>
    <t>cellModelRecon_Protected_KM12_iMAT</t>
  </si>
  <si>
    <t>cellModeliHsa_KM12_iMAT</t>
  </si>
  <si>
    <t>cellModeliHsa_Protected_KM12_iMAT</t>
  </si>
  <si>
    <t>cellModelRecon_KM12_INIT</t>
  </si>
  <si>
    <t>cellModelRecon_Protected_KM12_INIT</t>
  </si>
  <si>
    <t>cellModeliHsa_KM12_INIT</t>
  </si>
  <si>
    <t>cellModeliHsa_Protected_KM12_INIT</t>
  </si>
  <si>
    <t>cellModelRecon_KM12_GIMME</t>
  </si>
  <si>
    <t>cellModelRecon_Protected_KM12_GIMME</t>
  </si>
  <si>
    <t>cellModeliHsa_KM12_GIMME</t>
  </si>
  <si>
    <t>cellModeliHsa_Protected_KM12_GIMME</t>
  </si>
  <si>
    <t>cellModelRecon_HS578T_fastCORE</t>
  </si>
  <si>
    <t>HS578T</t>
  </si>
  <si>
    <t>HS578T_Avana,xlsx</t>
  </si>
  <si>
    <t>cellModelRecon_Protected_HS578T_fastCORE</t>
  </si>
  <si>
    <t>cellModeliHsa_HS578T_fastCORE</t>
  </si>
  <si>
    <t>cellModeliHsa_Protected_HS578T_fastCORE</t>
  </si>
  <si>
    <t>cellModelRecon_HS578T_mCADRE</t>
  </si>
  <si>
    <t>cellModelRecon_Protected_HS578T_mCADRE</t>
  </si>
  <si>
    <t>cellModeliHsa_HS578T_mCADRE</t>
  </si>
  <si>
    <t>cellModeliHsa_Protected_HS578T_mCADRE</t>
  </si>
  <si>
    <t>cellModelRecon_HS578T_MBA</t>
  </si>
  <si>
    <t>cellModelRecon_Protected_HS578T_MBA</t>
  </si>
  <si>
    <t>cellModeliHsa_HS578T_MBA</t>
  </si>
  <si>
    <t>cellModeliHsa_Protected_HS578T_MBA</t>
  </si>
  <si>
    <t>cellModelRecon_HS578T_iMAT</t>
  </si>
  <si>
    <t>cellModelRecon_Protected_HS578T_iMAT</t>
  </si>
  <si>
    <t>cellModeliHsa_HS578T_iMAT</t>
  </si>
  <si>
    <t>cellModeliHsa_Protected_HS578T_iMAT</t>
  </si>
  <si>
    <t>cellModelRecon_HS578T_INIT</t>
  </si>
  <si>
    <t>cellModelRecon_Protected_HS578T_INIT</t>
  </si>
  <si>
    <t>cellModeliHsa_HS578T_INIT</t>
  </si>
  <si>
    <t>cellModeliHsa_Protected_HS578T_INIT</t>
  </si>
  <si>
    <t>cellModelRecon_HS578T_GIMME</t>
  </si>
  <si>
    <t>cellModelRecon_Protected_HS578T_GIMME</t>
  </si>
  <si>
    <t>cellModeliHsa_HS578T_GIMME</t>
  </si>
  <si>
    <t>cellModeliHsa_Protected_HS578T_GIMME</t>
  </si>
  <si>
    <t>cellModelRecon_HOP62_fastCORE</t>
  </si>
  <si>
    <t>HOP62</t>
  </si>
  <si>
    <t>HOP62_Avana,xlsx</t>
  </si>
  <si>
    <t>cellModelRecon_Protected_HOP62_fastCORE</t>
  </si>
  <si>
    <t>cellModeliHsa_HOP62_fastCORE</t>
  </si>
  <si>
    <t>cellModeliHsa_Protected_HOP62_fastCORE</t>
  </si>
  <si>
    <t>cellModelRecon_HOP62_mCADRE</t>
  </si>
  <si>
    <t>cellModelRecon_Protected_HOP62_mCADRE</t>
  </si>
  <si>
    <t>cellModeliHsa_HOP62_mCADRE</t>
  </si>
  <si>
    <t>cellModeliHsa_Protected_HOP62_mCADRE</t>
  </si>
  <si>
    <t>cellModelRecon_HOP62_MBA</t>
  </si>
  <si>
    <t>cellModelRecon_Protected_HOP62_MBA</t>
  </si>
  <si>
    <t>cellModeliHsa_HOP62_MBA</t>
  </si>
  <si>
    <t>cellModeliHsa_Protected_HOP62_MBA</t>
  </si>
  <si>
    <t>cellModelRecon_HOP62_iMAT</t>
  </si>
  <si>
    <t>cellModelRecon_Protected_HOP62_iMAT</t>
  </si>
  <si>
    <t>cellModeliHsa_HOP62_iMAT</t>
  </si>
  <si>
    <t>cellModeliHsa_Protected_HOP62_iMAT</t>
  </si>
  <si>
    <t>cellModelRecon_HOP62_INIT</t>
  </si>
  <si>
    <t>cellModelRecon_Protected_HOP62_INIT</t>
  </si>
  <si>
    <t>cellModeliHsa_HOP62_INIT</t>
  </si>
  <si>
    <t>cellModeliHsa_Protected_HOP62_INIT</t>
  </si>
  <si>
    <t>cellModelRecon_HOP62_GIMME</t>
  </si>
  <si>
    <t>cellModelRecon_Protected_HOP62_GIMME</t>
  </si>
  <si>
    <t>cellModeliHsa_HOP62_GIMME</t>
  </si>
  <si>
    <t>cellModeliHsa_Protected_HOP62_GIMME</t>
  </si>
  <si>
    <t>cellModelRecon_EKVX_fastCORE</t>
  </si>
  <si>
    <t>EKVX</t>
  </si>
  <si>
    <t>EKVX_Avana,xlsx</t>
  </si>
  <si>
    <t>cellModelRecon_Protected_EKVX_fastCORE</t>
  </si>
  <si>
    <t>cellModeliHsa_EKVX_fastCORE</t>
  </si>
  <si>
    <t>cellModeliHsa_Protected_EKVX_fastCORE</t>
  </si>
  <si>
    <t>cellModelRecon_EKVX_mCADRE</t>
  </si>
  <si>
    <t>cellModelRecon_Protected_EKVX_mCADRE</t>
  </si>
  <si>
    <t>cellModeliHsa_EKVX_mCADRE</t>
  </si>
  <si>
    <t>cellModeliHsa_Protected_EKVX_mCADRE</t>
  </si>
  <si>
    <t>cellModelRecon_EKVX_MBA</t>
  </si>
  <si>
    <t>cellModelRecon_Protected_EKVX_MBA</t>
  </si>
  <si>
    <t>cellModeliHsa_EKVX_MBA</t>
  </si>
  <si>
    <t>cellModeliHsa_Protected_EKVX_MBA</t>
  </si>
  <si>
    <t>cellModelRecon_EKVX_iMAT</t>
  </si>
  <si>
    <t>cellModelRecon_Protected_EKVX_iMAT</t>
  </si>
  <si>
    <t>cellModeliHsa_EKVX_iMAT</t>
  </si>
  <si>
    <t>cellModeliHsa_Protected_EKVX_iMAT</t>
  </si>
  <si>
    <t>cellModelRecon_EKVX_INIT</t>
  </si>
  <si>
    <t>cellModelRecon_Protected_EKVX_INIT</t>
  </si>
  <si>
    <t>cellModeliHsa_EKVX_INIT</t>
  </si>
  <si>
    <t>cellModeliHsa_Protected_EKVX_INIT</t>
  </si>
  <si>
    <t>cellModelRecon_EKVX_GIMME</t>
  </si>
  <si>
    <t>cellModelRecon_Protected_EKVX_GIMME</t>
  </si>
  <si>
    <t>cellModeliHsa_EKVX_GIMME</t>
  </si>
  <si>
    <t>cellModeliHsa_Protected_EKVX_GIMME</t>
  </si>
  <si>
    <t>cellModelRecon_CAKI1_fastCORE</t>
  </si>
  <si>
    <t>CAKI1</t>
  </si>
  <si>
    <t>CAKI1_Avana,xlsx</t>
  </si>
  <si>
    <t>cellModelRecon_Protected_CAKI1_fastCORE</t>
  </si>
  <si>
    <t>cellModeliHsa_CAKI1_fastCORE</t>
  </si>
  <si>
    <t>cellModeliHsa_Protected_CAKI1_fastCORE</t>
  </si>
  <si>
    <t>cellModelRecon_CAKI1_mCADRE</t>
  </si>
  <si>
    <t>cellModelRecon_Protected_CAKI1_mCADRE</t>
  </si>
  <si>
    <t>cellModeliHsa_CAKI1_mCADRE</t>
  </si>
  <si>
    <t>cellModeliHsa_Protected_CAKI1_mCADRE</t>
  </si>
  <si>
    <t>cellModelRecon_CAKI1_MBA</t>
  </si>
  <si>
    <t>cellModelRecon_Protected_CAKI1_MBA</t>
  </si>
  <si>
    <t>cellModeliHsa_CAKI1_MBA</t>
  </si>
  <si>
    <t>cellModeliHsa_Protected_CAKI1_MBA</t>
  </si>
  <si>
    <t>cellModelRecon_CAKI1_iMAT</t>
  </si>
  <si>
    <t>cellModelRecon_Protected_CAKI1_iMAT</t>
  </si>
  <si>
    <t>cellModeliHsa_CAKI1_iMAT</t>
  </si>
  <si>
    <t>cellModeliHsa_Protected_CAKI1_iMAT</t>
  </si>
  <si>
    <t>cellModelRecon_CAKI1_INIT</t>
  </si>
  <si>
    <t>cellModelRecon_Protected_CAKI1_INIT</t>
  </si>
  <si>
    <t>cellModeliHsa_CAKI1_INIT</t>
  </si>
  <si>
    <t>cellModeliHsa_Protected_CAKI1_INIT</t>
  </si>
  <si>
    <t>cellModelRecon_CAKI1_GIMME</t>
  </si>
  <si>
    <t>cellModelRecon_Protected_CAKI1_GIMME</t>
  </si>
  <si>
    <t>cellModeliHsa_CAKI1_GIMME</t>
  </si>
  <si>
    <t>cellModeliHsa_Protected_CAKI1_GIMME</t>
  </si>
  <si>
    <t>cellModelRecon_BT549_fastCORE</t>
  </si>
  <si>
    <t>BT549</t>
  </si>
  <si>
    <t>BT549_Avana,xlsx</t>
  </si>
  <si>
    <t>cellModelRecon_Protected_BT549_fastCORE</t>
  </si>
  <si>
    <t>cellModeliHsa_BT549_fastCORE</t>
  </si>
  <si>
    <t>cellModeliHsa_Protected_BT549_fastCORE</t>
  </si>
  <si>
    <t>cellModelRecon_BT549_mCADRE</t>
  </si>
  <si>
    <t>cellModelRecon_Protected_BT549_mCADRE</t>
  </si>
  <si>
    <t>cellModeliHsa_BT549_mCADRE</t>
  </si>
  <si>
    <t>cellModeliHsa_Protected_BT549_mCADRE</t>
  </si>
  <si>
    <t>cellModelRecon_BT549_MBA</t>
  </si>
  <si>
    <t>cellModelRecon_Protected_BT549_MBA</t>
  </si>
  <si>
    <t>cellModeliHsa_BT549_MBA</t>
  </si>
  <si>
    <t>cellModeliHsa_Protected_BT549_MBA</t>
  </si>
  <si>
    <t>cellModelRecon_BT549_iMAT</t>
  </si>
  <si>
    <t>cellModelRecon_Protected_BT549_iMAT</t>
  </si>
  <si>
    <t>cellModeliHsa_BT549_iMAT</t>
  </si>
  <si>
    <t>cellModeliHsa_Protected_BT549_iMAT</t>
  </si>
  <si>
    <t>cellModelRecon_BT549_INIT</t>
  </si>
  <si>
    <t>cellModelRecon_Protected_BT549_INIT</t>
  </si>
  <si>
    <t>cellModeliHsa_BT549_INIT</t>
  </si>
  <si>
    <t>cellModeliHsa_Protected_BT549_INIT</t>
  </si>
  <si>
    <t>cellModelRecon_BT549_GIMME</t>
  </si>
  <si>
    <t>cellModelRecon_Protected_BT549_GIMME</t>
  </si>
  <si>
    <t>cellModeliHsa_BT549_GIMME</t>
  </si>
  <si>
    <t>cellModeliHsa_Protected_BT549_GIMME</t>
  </si>
  <si>
    <t>cellModelRecon_A549_fastCORE</t>
  </si>
  <si>
    <t>A549</t>
  </si>
  <si>
    <t>A549_Avana,xlsx</t>
  </si>
  <si>
    <t>cellModelRecon_Protected_A549_fastCORE</t>
  </si>
  <si>
    <t>cellModeliHsa_A549_fastCORE</t>
  </si>
  <si>
    <t>cellModeliHsa_Protected_A549_fastCORE</t>
  </si>
  <si>
    <t>cellModelRecon_A549_mCADRE</t>
  </si>
  <si>
    <t>cellModelRecon_Protected_A549_mCADRE</t>
  </si>
  <si>
    <t>cellModeliHsa_A549_mCADRE</t>
  </si>
  <si>
    <t>cellModeliHsa_Protected_A549_mCADRE</t>
  </si>
  <si>
    <t>cellModelRecon_A549_MBA</t>
  </si>
  <si>
    <t>cellModelRecon_Protected_A549_MBA</t>
  </si>
  <si>
    <t>cellModeliHsa_A549_MBA</t>
  </si>
  <si>
    <t>cellModeliHsa_Protected_A549_MBA</t>
  </si>
  <si>
    <t>cellModelRecon_A549_iMAT</t>
  </si>
  <si>
    <t>cellModelRecon_Protected_A549_iMAT</t>
  </si>
  <si>
    <t>cellModeliHsa_A549_iMAT</t>
  </si>
  <si>
    <t>cellModeliHsa_Protected_A549_iMAT</t>
  </si>
  <si>
    <t>cellModelRecon_A549_INIT</t>
  </si>
  <si>
    <t>cellModelRecon_Protected_A549_INIT</t>
  </si>
  <si>
    <t>cellModeliHsa_A549_INIT</t>
  </si>
  <si>
    <t>cellModeliHsa_Protected_A549_INIT</t>
  </si>
  <si>
    <t>cellModelRecon_A549_GIMME</t>
  </si>
  <si>
    <t>cellModelRecon_Protected_A549_GIMME</t>
  </si>
  <si>
    <t>cellModeliHsa_A549_GIMME</t>
  </si>
  <si>
    <t>cellModeliHsa_Protected_A549_GIMME</t>
  </si>
  <si>
    <t>cellModelRecon_786O_fastCORE</t>
  </si>
  <si>
    <t>786O</t>
  </si>
  <si>
    <t>768O_Avana,xlsx</t>
  </si>
  <si>
    <t>cellModelRecon_Protected_786O_fastCORE</t>
  </si>
  <si>
    <t>cellModeliHsa_786O_fastCORE</t>
  </si>
  <si>
    <t>cellModeliHsa_Protected_786O_fastCORE</t>
  </si>
  <si>
    <t>cellModelRecon_786O_mCADRE</t>
  </si>
  <si>
    <t>cellModelRecon_Protected_786O_mCADRE</t>
  </si>
  <si>
    <t>cellModeliHsa_786O_mCADRE</t>
  </si>
  <si>
    <t>cellModeliHsa_Protected_786O_mCADRE</t>
  </si>
  <si>
    <t>cellModelRecon_786O_MBA</t>
  </si>
  <si>
    <t>cellModelRecon_Protected_786O_MBA</t>
  </si>
  <si>
    <t>cellModeliHsa_786O_MBA</t>
  </si>
  <si>
    <t>cellModeliHsa_Protected_786O_MBA</t>
  </si>
  <si>
    <t>cellModelRecon_786O_iMAT</t>
  </si>
  <si>
    <t>cellModelRecon_Protected_786O_iMAT</t>
  </si>
  <si>
    <t>cellModeliHsa_786O_iMAT</t>
  </si>
  <si>
    <t>cellModeliHsa_Protected_786O_iMAT</t>
  </si>
  <si>
    <t>cellModelRecon_786O_INIT</t>
  </si>
  <si>
    <t>cellModelRecon_Protected_786O_INIT</t>
  </si>
  <si>
    <t>cellModeliHsa_786O_INIT</t>
  </si>
  <si>
    <t>cellModeliHsa_Protected_786O_INIT</t>
  </si>
  <si>
    <t>cellModelRecon_786O_GIMME</t>
  </si>
  <si>
    <t>cellModelRecon_Protected_786O_GIMME</t>
  </si>
  <si>
    <t>cellModeliHsa_786O_GIMME</t>
  </si>
  <si>
    <t>cellModeliHsa_Protected_786O_GIMME</t>
  </si>
  <si>
    <t>cellModelRecon_HT29_fastCORE</t>
  </si>
  <si>
    <t>HT29</t>
  </si>
  <si>
    <t>HT29_Gecko,xlsx</t>
  </si>
  <si>
    <t>HT29_Avana,xlsx</t>
  </si>
  <si>
    <t>cellModelRecon_Protected_HT29_fastCORE</t>
  </si>
  <si>
    <t>cellModeliHsa_HT29_fastCORE</t>
  </si>
  <si>
    <t>cellModeliHsa_Protected_HT29_fastCORE</t>
  </si>
  <si>
    <t>cellModelRecon_HT29_mCADRE</t>
  </si>
  <si>
    <t>cellModelRecon_Protected_HT29_mCADRE</t>
  </si>
  <si>
    <t>cellModeliHsa_HT29_mCADRE</t>
  </si>
  <si>
    <t>cellModeliHsa_Protected_HT29_mCADRE</t>
  </si>
  <si>
    <t>cellModelRecon_HT29_MBA</t>
  </si>
  <si>
    <t>cellModelRecon_Protected_HT29_MBA</t>
  </si>
  <si>
    <t>cellModeliHsa_HT29_MBA</t>
  </si>
  <si>
    <t>cellModeliHsa_Protected_HT29_MBA</t>
  </si>
  <si>
    <t>cellModelRecon_HT29_iMAT</t>
  </si>
  <si>
    <t>cellModelRecon_Protected_HT29_iMAT</t>
  </si>
  <si>
    <t>cellModeliHsa_HT29_iMAT</t>
  </si>
  <si>
    <t>cellModeliHsa_Protected_HT29_iMAT</t>
  </si>
  <si>
    <t>cellModelRecon_HT29_INIT</t>
  </si>
  <si>
    <t>cellModelRecon_Protected_HT29_INIT</t>
  </si>
  <si>
    <t>cellModeliHsa_HT29_INIT</t>
  </si>
  <si>
    <t>cellModeliHsa_Protected_HT29_INIT</t>
  </si>
  <si>
    <t>cellModelRecon_HT29_GIMME</t>
  </si>
  <si>
    <t>cellModelRecon_Protected_HT29_GIMME</t>
  </si>
  <si>
    <t>cellModeliHsa_HT29_GIMME</t>
  </si>
  <si>
    <t>cellModeliHsa_Protected_HT29_GIM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2" fontId="2" fillId="0" borderId="0" xfId="0" applyNumberFormat="1" applyFont="1"/>
    <xf numFmtId="0" fontId="2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05"/>
  <sheetViews>
    <sheetView tabSelected="1" workbookViewId="0">
      <selection sqref="A1:XFD1048576"/>
    </sheetView>
  </sheetViews>
  <sheetFormatPr defaultColWidth="12.44140625" defaultRowHeight="14.4" x14ac:dyDescent="0.3"/>
  <cols>
    <col min="1" max="1" width="39.109375" customWidth="1"/>
    <col min="2" max="2" width="16.6640625" customWidth="1"/>
    <col min="3" max="3" width="20.21875" customWidth="1"/>
    <col min="4" max="4" width="16.109375" customWidth="1"/>
    <col min="5" max="5" width="13.109375" customWidth="1"/>
    <col min="6" max="6" width="17.5546875" customWidth="1"/>
    <col min="7" max="7" width="8.5546875" customWidth="1"/>
    <col min="8" max="8" width="9.44140625" style="4" customWidth="1"/>
    <col min="9" max="9" width="8.109375" style="4" customWidth="1"/>
    <col min="10" max="10" width="8.88671875" style="4" customWidth="1"/>
    <col min="11" max="11" width="8.6640625" style="4" customWidth="1"/>
    <col min="12" max="12" width="7.21875" customWidth="1"/>
    <col min="13" max="14" width="19.21875" customWidth="1"/>
    <col min="15" max="15" width="12.21875" customWidth="1"/>
    <col min="16" max="20" width="19.21875" customWidth="1"/>
  </cols>
  <sheetData>
    <row r="1" spans="1:20" ht="15.6" x14ac:dyDescent="0.3">
      <c r="B1" s="1" t="s">
        <v>0</v>
      </c>
      <c r="C1" s="1" t="s">
        <v>1</v>
      </c>
      <c r="D1" s="1" t="s">
        <v>2</v>
      </c>
      <c r="E1" s="1" t="s">
        <v>3</v>
      </c>
      <c r="G1" s="1"/>
      <c r="H1" s="2" t="s">
        <v>4</v>
      </c>
      <c r="I1" s="2" t="s">
        <v>5</v>
      </c>
      <c r="J1" s="2" t="s">
        <v>5</v>
      </c>
      <c r="K1" s="2" t="s">
        <v>5</v>
      </c>
      <c r="L1" s="3"/>
      <c r="M1" s="3" t="s">
        <v>6</v>
      </c>
      <c r="N1" s="3" t="s">
        <v>7</v>
      </c>
      <c r="O1" s="3" t="s">
        <v>8</v>
      </c>
      <c r="P1" s="3" t="s">
        <v>9</v>
      </c>
      <c r="Q1" s="3" t="s">
        <v>10</v>
      </c>
      <c r="R1" s="3" t="s">
        <v>11</v>
      </c>
      <c r="S1" s="3" t="s">
        <v>8</v>
      </c>
      <c r="T1" s="3" t="s">
        <v>12</v>
      </c>
    </row>
    <row r="2" spans="1:20" x14ac:dyDescent="0.3">
      <c r="A2" t="s">
        <v>13</v>
      </c>
      <c r="B2" t="s">
        <v>14</v>
      </c>
      <c r="C2" t="s">
        <v>15</v>
      </c>
      <c r="D2" t="s">
        <v>16</v>
      </c>
      <c r="E2" t="s">
        <v>17</v>
      </c>
      <c r="F2" t="s">
        <v>18</v>
      </c>
      <c r="H2" s="4">
        <f t="shared" ref="H2:K65" si="0">M2/Q2*100</f>
        <v>79.710144927536234</v>
      </c>
      <c r="I2" s="4">
        <f t="shared" si="0"/>
        <v>79.710144927536234</v>
      </c>
      <c r="J2" s="4">
        <f t="shared" si="0"/>
        <v>79.710144927536234</v>
      </c>
      <c r="K2" s="4">
        <f t="shared" si="0"/>
        <v>79.710144927536234</v>
      </c>
      <c r="M2">
        <v>55</v>
      </c>
      <c r="N2">
        <v>55</v>
      </c>
      <c r="O2">
        <v>55</v>
      </c>
      <c r="P2">
        <v>55</v>
      </c>
      <c r="Q2">
        <v>69</v>
      </c>
      <c r="R2">
        <v>69</v>
      </c>
      <c r="S2">
        <v>69</v>
      </c>
      <c r="T2">
        <v>69</v>
      </c>
    </row>
    <row r="3" spans="1:20" x14ac:dyDescent="0.3">
      <c r="A3" t="s">
        <v>19</v>
      </c>
      <c r="B3" t="s">
        <v>14</v>
      </c>
      <c r="C3" t="s">
        <v>1</v>
      </c>
      <c r="D3" t="s">
        <v>16</v>
      </c>
      <c r="E3" t="s">
        <v>17</v>
      </c>
      <c r="F3" t="s">
        <v>18</v>
      </c>
      <c r="H3" s="4">
        <f t="shared" si="0"/>
        <v>77.551020408163268</v>
      </c>
      <c r="I3" s="4">
        <f t="shared" si="0"/>
        <v>79.6875</v>
      </c>
      <c r="J3" s="4">
        <f t="shared" si="0"/>
        <v>79.6875</v>
      </c>
      <c r="K3" s="4">
        <f t="shared" si="0"/>
        <v>76.59574468085107</v>
      </c>
      <c r="M3">
        <v>38</v>
      </c>
      <c r="N3">
        <v>51</v>
      </c>
      <c r="O3">
        <v>51</v>
      </c>
      <c r="P3">
        <v>36</v>
      </c>
      <c r="Q3">
        <v>49</v>
      </c>
      <c r="R3">
        <v>64</v>
      </c>
      <c r="S3">
        <v>64</v>
      </c>
      <c r="T3">
        <v>47</v>
      </c>
    </row>
    <row r="4" spans="1:20" x14ac:dyDescent="0.3">
      <c r="A4" t="s">
        <v>20</v>
      </c>
      <c r="B4" t="s">
        <v>21</v>
      </c>
      <c r="C4" t="s">
        <v>15</v>
      </c>
      <c r="D4" t="s">
        <v>16</v>
      </c>
      <c r="E4" t="s">
        <v>17</v>
      </c>
      <c r="F4" t="s">
        <v>18</v>
      </c>
      <c r="H4" s="4">
        <f t="shared" si="0"/>
        <v>81.690140845070431</v>
      </c>
      <c r="I4" s="4">
        <f t="shared" si="0"/>
        <v>81.690140845070431</v>
      </c>
      <c r="J4" s="4">
        <f t="shared" si="0"/>
        <v>81.690140845070431</v>
      </c>
      <c r="K4" s="4">
        <f t="shared" si="0"/>
        <v>81.690140845070431</v>
      </c>
      <c r="M4">
        <v>58</v>
      </c>
      <c r="N4">
        <v>58</v>
      </c>
      <c r="O4">
        <v>58</v>
      </c>
      <c r="P4">
        <v>58</v>
      </c>
      <c r="Q4">
        <v>71</v>
      </c>
      <c r="R4">
        <v>71</v>
      </c>
      <c r="S4">
        <v>71</v>
      </c>
      <c r="T4">
        <v>71</v>
      </c>
    </row>
    <row r="5" spans="1:20" x14ac:dyDescent="0.3">
      <c r="A5" t="s">
        <v>22</v>
      </c>
      <c r="B5" t="s">
        <v>21</v>
      </c>
      <c r="C5" t="s">
        <v>1</v>
      </c>
      <c r="D5" t="s">
        <v>16</v>
      </c>
      <c r="E5" t="s">
        <v>17</v>
      </c>
      <c r="F5" t="s">
        <v>18</v>
      </c>
      <c r="H5" s="4">
        <f t="shared" si="0"/>
        <v>82.692307692307693</v>
      </c>
      <c r="I5" s="4">
        <f t="shared" si="0"/>
        <v>83.928571428571431</v>
      </c>
      <c r="J5" s="4">
        <f t="shared" si="0"/>
        <v>83.928571428571431</v>
      </c>
      <c r="K5" s="4">
        <f t="shared" si="0"/>
        <v>82.692307692307693</v>
      </c>
      <c r="M5">
        <v>43</v>
      </c>
      <c r="N5">
        <v>47</v>
      </c>
      <c r="O5">
        <v>47</v>
      </c>
      <c r="P5">
        <v>43</v>
      </c>
      <c r="Q5">
        <v>52</v>
      </c>
      <c r="R5">
        <v>56</v>
      </c>
      <c r="S5">
        <v>56</v>
      </c>
      <c r="T5">
        <v>52</v>
      </c>
    </row>
    <row r="6" spans="1:20" x14ac:dyDescent="0.3">
      <c r="A6" t="s">
        <v>23</v>
      </c>
      <c r="B6" t="s">
        <v>14</v>
      </c>
      <c r="C6" t="s">
        <v>15</v>
      </c>
      <c r="D6" t="s">
        <v>24</v>
      </c>
      <c r="E6" t="s">
        <v>17</v>
      </c>
      <c r="F6" t="s">
        <v>18</v>
      </c>
      <c r="H6" s="4">
        <f t="shared" si="0"/>
        <v>69.938650306748457</v>
      </c>
      <c r="I6" s="4">
        <f t="shared" si="0"/>
        <v>69.938650306748457</v>
      </c>
      <c r="J6" s="4">
        <f t="shared" si="0"/>
        <v>69.938650306748457</v>
      </c>
      <c r="K6" s="4">
        <f t="shared" si="0"/>
        <v>69.938650306748457</v>
      </c>
      <c r="M6">
        <v>114</v>
      </c>
      <c r="N6">
        <v>114</v>
      </c>
      <c r="O6">
        <v>114</v>
      </c>
      <c r="P6">
        <v>114</v>
      </c>
      <c r="Q6">
        <v>163</v>
      </c>
      <c r="R6">
        <v>163</v>
      </c>
      <c r="S6">
        <v>163</v>
      </c>
      <c r="T6">
        <v>163</v>
      </c>
    </row>
    <row r="7" spans="1:20" x14ac:dyDescent="0.3">
      <c r="A7" t="s">
        <v>25</v>
      </c>
      <c r="B7" t="s">
        <v>14</v>
      </c>
      <c r="C7" t="s">
        <v>1</v>
      </c>
      <c r="D7" t="s">
        <v>24</v>
      </c>
      <c r="E7" t="s">
        <v>17</v>
      </c>
      <c r="F7" t="s">
        <v>18</v>
      </c>
      <c r="H7" s="4">
        <f t="shared" si="0"/>
        <v>69.090909090909093</v>
      </c>
      <c r="I7" s="4">
        <f t="shared" si="0"/>
        <v>69.369369369369366</v>
      </c>
      <c r="J7" s="4">
        <f t="shared" si="0"/>
        <v>68.141592920353972</v>
      </c>
      <c r="K7" s="4">
        <f t="shared" si="0"/>
        <v>69.811320754716974</v>
      </c>
      <c r="M7">
        <v>76</v>
      </c>
      <c r="N7">
        <v>77</v>
      </c>
      <c r="O7">
        <v>77</v>
      </c>
      <c r="P7">
        <v>74</v>
      </c>
      <c r="Q7">
        <v>110</v>
      </c>
      <c r="R7">
        <v>111</v>
      </c>
      <c r="S7">
        <v>113</v>
      </c>
      <c r="T7">
        <v>106</v>
      </c>
    </row>
    <row r="8" spans="1:20" x14ac:dyDescent="0.3">
      <c r="A8" t="s">
        <v>26</v>
      </c>
      <c r="B8" t="s">
        <v>21</v>
      </c>
      <c r="C8" t="s">
        <v>15</v>
      </c>
      <c r="D8" t="s">
        <v>24</v>
      </c>
      <c r="E8" t="s">
        <v>17</v>
      </c>
      <c r="F8" t="s">
        <v>18</v>
      </c>
      <c r="H8" s="4">
        <f t="shared" si="0"/>
        <v>71.676300578034684</v>
      </c>
      <c r="I8" s="4">
        <f t="shared" si="0"/>
        <v>71.676300578034684</v>
      </c>
      <c r="J8" s="4">
        <f t="shared" si="0"/>
        <v>71.676300578034684</v>
      </c>
      <c r="K8" s="4">
        <f t="shared" si="0"/>
        <v>71.676300578034684</v>
      </c>
      <c r="M8">
        <v>124</v>
      </c>
      <c r="N8">
        <v>124</v>
      </c>
      <c r="O8">
        <v>124</v>
      </c>
      <c r="P8">
        <v>124</v>
      </c>
      <c r="Q8">
        <v>173</v>
      </c>
      <c r="R8">
        <v>173</v>
      </c>
      <c r="S8">
        <v>173</v>
      </c>
      <c r="T8">
        <v>173</v>
      </c>
    </row>
    <row r="9" spans="1:20" x14ac:dyDescent="0.3">
      <c r="A9" t="s">
        <v>27</v>
      </c>
      <c r="B9" t="s">
        <v>21</v>
      </c>
      <c r="C9" t="s">
        <v>1</v>
      </c>
      <c r="D9" t="s">
        <v>24</v>
      </c>
      <c r="E9" t="s">
        <v>17</v>
      </c>
      <c r="F9" t="s">
        <v>18</v>
      </c>
      <c r="H9" s="4">
        <f t="shared" si="0"/>
        <v>79.310344827586206</v>
      </c>
      <c r="I9" s="4">
        <f t="shared" si="0"/>
        <v>79.487179487179489</v>
      </c>
      <c r="J9" s="4">
        <f t="shared" si="0"/>
        <v>79.487179487179489</v>
      </c>
      <c r="K9" s="4">
        <f t="shared" si="0"/>
        <v>79.130434782608688</v>
      </c>
      <c r="M9">
        <v>92</v>
      </c>
      <c r="N9">
        <v>93</v>
      </c>
      <c r="O9">
        <v>93</v>
      </c>
      <c r="P9">
        <v>91</v>
      </c>
      <c r="Q9">
        <v>116</v>
      </c>
      <c r="R9">
        <v>117</v>
      </c>
      <c r="S9">
        <v>117</v>
      </c>
      <c r="T9">
        <v>115</v>
      </c>
    </row>
    <row r="10" spans="1:20" x14ac:dyDescent="0.3">
      <c r="A10" t="s">
        <v>28</v>
      </c>
      <c r="B10" t="s">
        <v>14</v>
      </c>
      <c r="C10" t="s">
        <v>15</v>
      </c>
      <c r="D10" t="s">
        <v>29</v>
      </c>
      <c r="E10" t="s">
        <v>17</v>
      </c>
      <c r="F10" t="s">
        <v>18</v>
      </c>
      <c r="H10" s="4">
        <f t="shared" si="0"/>
        <v>72.826086956521735</v>
      </c>
      <c r="I10" s="4">
        <f t="shared" si="0"/>
        <v>72.826086956521735</v>
      </c>
      <c r="J10" s="4">
        <f t="shared" si="0"/>
        <v>72.826086956521735</v>
      </c>
      <c r="K10" s="4">
        <f t="shared" si="0"/>
        <v>72.826086956521735</v>
      </c>
      <c r="M10">
        <v>134</v>
      </c>
      <c r="N10">
        <v>134</v>
      </c>
      <c r="O10">
        <v>134</v>
      </c>
      <c r="P10">
        <v>134</v>
      </c>
      <c r="Q10">
        <v>184</v>
      </c>
      <c r="R10">
        <v>184</v>
      </c>
      <c r="S10">
        <v>184</v>
      </c>
      <c r="T10">
        <v>184</v>
      </c>
    </row>
    <row r="11" spans="1:20" x14ac:dyDescent="0.3">
      <c r="A11" t="s">
        <v>30</v>
      </c>
      <c r="B11" t="s">
        <v>14</v>
      </c>
      <c r="C11" t="s">
        <v>1</v>
      </c>
      <c r="D11" t="s">
        <v>29</v>
      </c>
      <c r="E11" t="s">
        <v>17</v>
      </c>
      <c r="F11" t="s">
        <v>18</v>
      </c>
      <c r="H11" s="4">
        <f t="shared" si="0"/>
        <v>78.350515463917532</v>
      </c>
      <c r="I11" s="4">
        <f t="shared" si="0"/>
        <v>78.571428571428569</v>
      </c>
      <c r="J11" s="4">
        <f t="shared" si="0"/>
        <v>78.095238095238102</v>
      </c>
      <c r="K11" s="4">
        <f t="shared" si="0"/>
        <v>77.659574468085097</v>
      </c>
      <c r="M11">
        <v>76</v>
      </c>
      <c r="N11">
        <v>77</v>
      </c>
      <c r="O11">
        <v>82</v>
      </c>
      <c r="P11">
        <v>73</v>
      </c>
      <c r="Q11">
        <v>97</v>
      </c>
      <c r="R11">
        <v>98</v>
      </c>
      <c r="S11">
        <v>105</v>
      </c>
      <c r="T11">
        <v>94</v>
      </c>
    </row>
    <row r="12" spans="1:20" x14ac:dyDescent="0.3">
      <c r="A12" t="s">
        <v>31</v>
      </c>
      <c r="B12" t="s">
        <v>21</v>
      </c>
      <c r="C12" t="s">
        <v>15</v>
      </c>
      <c r="D12" t="s">
        <v>29</v>
      </c>
      <c r="E12" t="s">
        <v>17</v>
      </c>
      <c r="F12" t="s">
        <v>18</v>
      </c>
      <c r="H12" s="4">
        <f t="shared" si="0"/>
        <v>79.761904761904773</v>
      </c>
      <c r="I12" s="4">
        <f t="shared" si="0"/>
        <v>80</v>
      </c>
      <c r="J12" s="4">
        <f t="shared" si="0"/>
        <v>80</v>
      </c>
      <c r="K12" s="4">
        <f t="shared" si="0"/>
        <v>80.246913580246911</v>
      </c>
      <c r="M12">
        <v>67</v>
      </c>
      <c r="N12">
        <v>68</v>
      </c>
      <c r="O12">
        <v>68</v>
      </c>
      <c r="P12">
        <v>65</v>
      </c>
      <c r="Q12">
        <v>84</v>
      </c>
      <c r="R12">
        <v>85</v>
      </c>
      <c r="S12">
        <v>85</v>
      </c>
      <c r="T12">
        <v>81</v>
      </c>
    </row>
    <row r="13" spans="1:20" x14ac:dyDescent="0.3">
      <c r="A13" t="s">
        <v>32</v>
      </c>
      <c r="B13" t="s">
        <v>21</v>
      </c>
      <c r="C13" t="s">
        <v>1</v>
      </c>
      <c r="D13" t="s">
        <v>29</v>
      </c>
      <c r="E13" t="s">
        <v>17</v>
      </c>
      <c r="F13" t="s">
        <v>18</v>
      </c>
      <c r="H13" s="4">
        <f t="shared" si="0"/>
        <v>83.505154639175259</v>
      </c>
      <c r="I13" s="4">
        <f t="shared" si="0"/>
        <v>83.673469387755105</v>
      </c>
      <c r="J13" s="4">
        <f t="shared" si="0"/>
        <v>82</v>
      </c>
      <c r="K13" s="4">
        <f t="shared" si="0"/>
        <v>83.333333333333343</v>
      </c>
      <c r="M13">
        <v>81</v>
      </c>
      <c r="N13">
        <v>82</v>
      </c>
      <c r="O13">
        <v>82</v>
      </c>
      <c r="P13">
        <v>80</v>
      </c>
      <c r="Q13">
        <v>97</v>
      </c>
      <c r="R13">
        <v>98</v>
      </c>
      <c r="S13">
        <v>100</v>
      </c>
      <c r="T13">
        <v>96</v>
      </c>
    </row>
    <row r="14" spans="1:20" x14ac:dyDescent="0.3">
      <c r="A14" t="s">
        <v>33</v>
      </c>
      <c r="B14" t="s">
        <v>14</v>
      </c>
      <c r="C14" t="s">
        <v>15</v>
      </c>
      <c r="D14" t="s">
        <v>34</v>
      </c>
      <c r="E14" t="s">
        <v>17</v>
      </c>
      <c r="F14" t="s">
        <v>18</v>
      </c>
      <c r="H14" s="4">
        <f t="shared" si="0"/>
        <v>63.425925925925931</v>
      </c>
      <c r="I14" s="4">
        <f t="shared" si="0"/>
        <v>63.425925925925931</v>
      </c>
      <c r="J14" s="4">
        <f t="shared" si="0"/>
        <v>63.425925925925931</v>
      </c>
      <c r="K14" s="4">
        <f t="shared" si="0"/>
        <v>63.425925925925931</v>
      </c>
      <c r="M14">
        <v>137</v>
      </c>
      <c r="N14">
        <v>137</v>
      </c>
      <c r="O14">
        <v>137</v>
      </c>
      <c r="P14">
        <v>137</v>
      </c>
      <c r="Q14">
        <v>216</v>
      </c>
      <c r="R14">
        <v>216</v>
      </c>
      <c r="S14">
        <v>216</v>
      </c>
      <c r="T14">
        <v>216</v>
      </c>
    </row>
    <row r="15" spans="1:20" x14ac:dyDescent="0.3">
      <c r="A15" t="s">
        <v>35</v>
      </c>
      <c r="B15" t="s">
        <v>14</v>
      </c>
      <c r="C15" t="s">
        <v>1</v>
      </c>
      <c r="D15" t="s">
        <v>34</v>
      </c>
      <c r="E15" t="s">
        <v>17</v>
      </c>
      <c r="F15" t="s">
        <v>18</v>
      </c>
      <c r="H15" s="4">
        <f t="shared" si="0"/>
        <v>74.468085106382972</v>
      </c>
      <c r="I15" s="4">
        <f t="shared" si="0"/>
        <v>75.471698113207552</v>
      </c>
      <c r="J15" s="4">
        <f t="shared" si="0"/>
        <v>78.333333333333329</v>
      </c>
      <c r="K15" s="4">
        <f t="shared" si="0"/>
        <v>74.468085106382972</v>
      </c>
      <c r="M15">
        <v>35</v>
      </c>
      <c r="N15">
        <v>40</v>
      </c>
      <c r="O15">
        <v>47</v>
      </c>
      <c r="P15">
        <v>35</v>
      </c>
      <c r="Q15">
        <v>47</v>
      </c>
      <c r="R15">
        <v>53</v>
      </c>
      <c r="S15">
        <v>60</v>
      </c>
      <c r="T15">
        <v>47</v>
      </c>
    </row>
    <row r="16" spans="1:20" x14ac:dyDescent="0.3">
      <c r="A16" t="s">
        <v>36</v>
      </c>
      <c r="B16" t="s">
        <v>21</v>
      </c>
      <c r="C16" t="s">
        <v>15</v>
      </c>
      <c r="D16" t="s">
        <v>34</v>
      </c>
      <c r="E16" t="s">
        <v>17</v>
      </c>
      <c r="F16" t="s">
        <v>18</v>
      </c>
      <c r="H16" s="4">
        <f t="shared" si="0"/>
        <v>81.578947368421055</v>
      </c>
      <c r="I16" s="4">
        <f t="shared" si="0"/>
        <v>81.578947368421055</v>
      </c>
      <c r="J16" s="4">
        <f t="shared" si="0"/>
        <v>81.578947368421055</v>
      </c>
      <c r="K16" s="4">
        <f t="shared" si="0"/>
        <v>81.578947368421055</v>
      </c>
      <c r="M16">
        <v>62</v>
      </c>
      <c r="N16">
        <v>62</v>
      </c>
      <c r="O16">
        <v>62</v>
      </c>
      <c r="P16">
        <v>62</v>
      </c>
      <c r="Q16">
        <v>76</v>
      </c>
      <c r="R16">
        <v>76</v>
      </c>
      <c r="S16">
        <v>76</v>
      </c>
      <c r="T16">
        <v>76</v>
      </c>
    </row>
    <row r="17" spans="1:20" x14ac:dyDescent="0.3">
      <c r="A17" t="s">
        <v>37</v>
      </c>
      <c r="B17" t="s">
        <v>21</v>
      </c>
      <c r="C17" t="s">
        <v>1</v>
      </c>
      <c r="D17" t="s">
        <v>34</v>
      </c>
      <c r="E17" t="s">
        <v>17</v>
      </c>
      <c r="F17" t="s">
        <v>18</v>
      </c>
      <c r="H17" s="4">
        <f t="shared" si="0"/>
        <v>79.66101694915254</v>
      </c>
      <c r="I17" s="4">
        <f t="shared" si="0"/>
        <v>80.952380952380949</v>
      </c>
      <c r="J17" s="4">
        <f t="shared" si="0"/>
        <v>80.952380952380949</v>
      </c>
      <c r="K17" s="4">
        <f t="shared" si="0"/>
        <v>79.310344827586206</v>
      </c>
      <c r="M17">
        <v>47</v>
      </c>
      <c r="N17">
        <v>51</v>
      </c>
      <c r="O17">
        <v>51</v>
      </c>
      <c r="P17">
        <v>46</v>
      </c>
      <c r="Q17">
        <v>59</v>
      </c>
      <c r="R17">
        <v>63</v>
      </c>
      <c r="S17">
        <v>63</v>
      </c>
      <c r="T17">
        <v>58</v>
      </c>
    </row>
    <row r="18" spans="1:20" x14ac:dyDescent="0.3">
      <c r="A18" t="s">
        <v>38</v>
      </c>
      <c r="B18" t="s">
        <v>14</v>
      </c>
      <c r="C18" t="s">
        <v>15</v>
      </c>
      <c r="D18" t="s">
        <v>39</v>
      </c>
      <c r="E18" t="s">
        <v>17</v>
      </c>
      <c r="F18" t="s">
        <v>18</v>
      </c>
      <c r="H18" s="4">
        <f t="shared" si="0"/>
        <v>65.727699530516432</v>
      </c>
      <c r="I18" s="4">
        <f t="shared" si="0"/>
        <v>65.727699530516432</v>
      </c>
      <c r="J18" s="4">
        <f t="shared" si="0"/>
        <v>65.727699530516432</v>
      </c>
      <c r="K18" s="4">
        <f t="shared" si="0"/>
        <v>65.727699530516432</v>
      </c>
      <c r="M18">
        <v>140</v>
      </c>
      <c r="N18">
        <v>140</v>
      </c>
      <c r="O18">
        <v>140</v>
      </c>
      <c r="P18">
        <v>140</v>
      </c>
      <c r="Q18">
        <v>213</v>
      </c>
      <c r="R18">
        <v>213</v>
      </c>
      <c r="S18">
        <v>213</v>
      </c>
      <c r="T18">
        <v>213</v>
      </c>
    </row>
    <row r="19" spans="1:20" x14ac:dyDescent="0.3">
      <c r="A19" t="s">
        <v>40</v>
      </c>
      <c r="B19" t="s">
        <v>14</v>
      </c>
      <c r="C19" t="s">
        <v>1</v>
      </c>
      <c r="D19" t="s">
        <v>39</v>
      </c>
      <c r="E19" t="s">
        <v>17</v>
      </c>
      <c r="F19" t="s">
        <v>18</v>
      </c>
      <c r="H19" s="4">
        <f t="shared" si="0"/>
        <v>59.770114942528743</v>
      </c>
      <c r="I19" s="4">
        <f t="shared" si="0"/>
        <v>59.770114942528743</v>
      </c>
      <c r="J19" s="4">
        <f t="shared" si="0"/>
        <v>59.770114942528743</v>
      </c>
      <c r="K19" s="4">
        <f t="shared" si="0"/>
        <v>59.770114942528743</v>
      </c>
      <c r="M19">
        <v>104</v>
      </c>
      <c r="N19">
        <v>104</v>
      </c>
      <c r="O19">
        <v>104</v>
      </c>
      <c r="P19">
        <v>104</v>
      </c>
      <c r="Q19">
        <v>174</v>
      </c>
      <c r="R19">
        <v>174</v>
      </c>
      <c r="S19">
        <v>174</v>
      </c>
      <c r="T19">
        <v>174</v>
      </c>
    </row>
    <row r="20" spans="1:20" x14ac:dyDescent="0.3">
      <c r="A20" t="s">
        <v>41</v>
      </c>
      <c r="B20" t="s">
        <v>21</v>
      </c>
      <c r="C20" t="s">
        <v>15</v>
      </c>
      <c r="D20" t="s">
        <v>39</v>
      </c>
      <c r="E20" t="s">
        <v>17</v>
      </c>
      <c r="F20" t="s">
        <v>18</v>
      </c>
      <c r="H20" s="4">
        <f t="shared" si="0"/>
        <v>75.609756097560975</v>
      </c>
      <c r="I20" s="4">
        <f t="shared" si="0"/>
        <v>75.609756097560975</v>
      </c>
      <c r="J20" s="4">
        <f t="shared" si="0"/>
        <v>75.609756097560975</v>
      </c>
      <c r="K20" s="4">
        <f t="shared" si="0"/>
        <v>75.609756097560975</v>
      </c>
      <c r="M20">
        <v>93</v>
      </c>
      <c r="N20">
        <v>93</v>
      </c>
      <c r="O20">
        <v>93</v>
      </c>
      <c r="P20">
        <v>93</v>
      </c>
      <c r="Q20">
        <v>123</v>
      </c>
      <c r="R20">
        <v>123</v>
      </c>
      <c r="S20">
        <v>123</v>
      </c>
      <c r="T20">
        <v>123</v>
      </c>
    </row>
    <row r="21" spans="1:20" x14ac:dyDescent="0.3">
      <c r="A21" t="s">
        <v>42</v>
      </c>
      <c r="B21" t="s">
        <v>21</v>
      </c>
      <c r="C21" t="s">
        <v>1</v>
      </c>
      <c r="D21" t="s">
        <v>39</v>
      </c>
      <c r="E21" t="s">
        <v>17</v>
      </c>
      <c r="F21" t="s">
        <v>18</v>
      </c>
      <c r="H21" s="4">
        <f t="shared" si="0"/>
        <v>73.68421052631578</v>
      </c>
      <c r="I21" s="4">
        <f t="shared" si="0"/>
        <v>73.68421052631578</v>
      </c>
      <c r="J21" s="4">
        <f t="shared" si="0"/>
        <v>73.68421052631578</v>
      </c>
      <c r="K21" s="4">
        <f t="shared" si="0"/>
        <v>73.68421052631578</v>
      </c>
      <c r="M21">
        <v>84</v>
      </c>
      <c r="N21">
        <v>84</v>
      </c>
      <c r="O21">
        <v>84</v>
      </c>
      <c r="P21">
        <v>84</v>
      </c>
      <c r="Q21">
        <v>114</v>
      </c>
      <c r="R21">
        <v>114</v>
      </c>
      <c r="S21">
        <v>114</v>
      </c>
      <c r="T21">
        <v>114</v>
      </c>
    </row>
    <row r="22" spans="1:20" x14ac:dyDescent="0.3">
      <c r="A22" t="s">
        <v>43</v>
      </c>
      <c r="B22" t="s">
        <v>14</v>
      </c>
      <c r="C22" t="s">
        <v>15</v>
      </c>
      <c r="D22" t="s">
        <v>44</v>
      </c>
      <c r="E22" t="s">
        <v>17</v>
      </c>
      <c r="F22" t="s">
        <v>18</v>
      </c>
      <c r="H22" s="4">
        <f t="shared" si="0"/>
        <v>71.165644171779135</v>
      </c>
      <c r="I22" s="4">
        <f t="shared" si="0"/>
        <v>71.165644171779135</v>
      </c>
      <c r="J22" s="4">
        <f t="shared" si="0"/>
        <v>71.165644171779135</v>
      </c>
      <c r="K22" s="4">
        <f t="shared" si="0"/>
        <v>71.165644171779135</v>
      </c>
      <c r="M22">
        <v>116</v>
      </c>
      <c r="N22">
        <v>116</v>
      </c>
      <c r="O22">
        <v>116</v>
      </c>
      <c r="P22">
        <v>116</v>
      </c>
      <c r="Q22">
        <v>163</v>
      </c>
      <c r="R22">
        <v>163</v>
      </c>
      <c r="S22">
        <v>163</v>
      </c>
      <c r="T22">
        <v>163</v>
      </c>
    </row>
    <row r="23" spans="1:20" x14ac:dyDescent="0.3">
      <c r="A23" t="s">
        <v>45</v>
      </c>
      <c r="B23" t="s">
        <v>14</v>
      </c>
      <c r="C23" t="s">
        <v>1</v>
      </c>
      <c r="D23" t="s">
        <v>44</v>
      </c>
      <c r="E23" t="s">
        <v>17</v>
      </c>
      <c r="F23" t="s">
        <v>18</v>
      </c>
      <c r="H23" s="4">
        <f t="shared" si="0"/>
        <v>70.09345794392523</v>
      </c>
      <c r="I23" s="4">
        <f t="shared" si="0"/>
        <v>71.794871794871796</v>
      </c>
      <c r="J23" s="4">
        <f t="shared" si="0"/>
        <v>71.074380165289256</v>
      </c>
      <c r="K23" s="4">
        <f t="shared" si="0"/>
        <v>69.607843137254903</v>
      </c>
      <c r="M23">
        <v>75</v>
      </c>
      <c r="N23">
        <v>84</v>
      </c>
      <c r="O23">
        <v>86</v>
      </c>
      <c r="P23">
        <v>71</v>
      </c>
      <c r="Q23">
        <v>107</v>
      </c>
      <c r="R23">
        <v>117</v>
      </c>
      <c r="S23">
        <v>121</v>
      </c>
      <c r="T23">
        <v>102</v>
      </c>
    </row>
    <row r="24" spans="1:20" x14ac:dyDescent="0.3">
      <c r="A24" t="s">
        <v>46</v>
      </c>
      <c r="B24" t="s">
        <v>21</v>
      </c>
      <c r="C24" t="s">
        <v>15</v>
      </c>
      <c r="D24" t="s">
        <v>44</v>
      </c>
      <c r="E24" t="s">
        <v>17</v>
      </c>
      <c r="F24" t="s">
        <v>18</v>
      </c>
      <c r="H24" s="4">
        <f t="shared" si="0"/>
        <v>81.609195402298852</v>
      </c>
      <c r="I24" s="4">
        <f t="shared" si="0"/>
        <v>81.609195402298852</v>
      </c>
      <c r="J24" s="4">
        <f t="shared" si="0"/>
        <v>81.609195402298852</v>
      </c>
      <c r="K24" s="4">
        <f t="shared" si="0"/>
        <v>81.609195402298852</v>
      </c>
      <c r="M24">
        <v>71</v>
      </c>
      <c r="N24">
        <v>71</v>
      </c>
      <c r="O24">
        <v>71</v>
      </c>
      <c r="P24">
        <v>71</v>
      </c>
      <c r="Q24">
        <v>87</v>
      </c>
      <c r="R24">
        <v>87</v>
      </c>
      <c r="S24">
        <v>87</v>
      </c>
      <c r="T24">
        <v>87</v>
      </c>
    </row>
    <row r="25" spans="1:20" x14ac:dyDescent="0.3">
      <c r="A25" t="s">
        <v>47</v>
      </c>
      <c r="B25" t="s">
        <v>21</v>
      </c>
      <c r="C25" t="s">
        <v>1</v>
      </c>
      <c r="D25" t="s">
        <v>44</v>
      </c>
      <c r="E25" t="s">
        <v>17</v>
      </c>
      <c r="F25" t="s">
        <v>18</v>
      </c>
      <c r="H25" s="4">
        <f t="shared" si="0"/>
        <v>78.787878787878782</v>
      </c>
      <c r="I25" s="4">
        <f t="shared" si="0"/>
        <v>80</v>
      </c>
      <c r="J25" s="4">
        <f t="shared" si="0"/>
        <v>80</v>
      </c>
      <c r="K25" s="4">
        <f t="shared" si="0"/>
        <v>78.787878787878782</v>
      </c>
      <c r="M25">
        <v>52</v>
      </c>
      <c r="N25">
        <v>56</v>
      </c>
      <c r="O25">
        <v>56</v>
      </c>
      <c r="P25">
        <v>52</v>
      </c>
      <c r="Q25">
        <v>66</v>
      </c>
      <c r="R25">
        <v>70</v>
      </c>
      <c r="S25">
        <v>70</v>
      </c>
      <c r="T25">
        <v>66</v>
      </c>
    </row>
    <row r="26" spans="1:20" x14ac:dyDescent="0.3">
      <c r="A26" t="s">
        <v>48</v>
      </c>
      <c r="B26" t="s">
        <v>14</v>
      </c>
      <c r="C26" t="s">
        <v>15</v>
      </c>
      <c r="D26" t="s">
        <v>16</v>
      </c>
      <c r="E26" t="s">
        <v>49</v>
      </c>
      <c r="F26" t="s">
        <v>50</v>
      </c>
      <c r="H26" s="4">
        <f t="shared" si="0"/>
        <v>75</v>
      </c>
      <c r="I26" s="4">
        <f t="shared" si="0"/>
        <v>75</v>
      </c>
      <c r="J26" s="4">
        <f t="shared" si="0"/>
        <v>75</v>
      </c>
      <c r="K26" s="4">
        <f t="shared" si="0"/>
        <v>75</v>
      </c>
      <c r="M26">
        <v>60</v>
      </c>
      <c r="N26">
        <v>60</v>
      </c>
      <c r="O26">
        <v>60</v>
      </c>
      <c r="P26">
        <v>60</v>
      </c>
      <c r="Q26">
        <v>80</v>
      </c>
      <c r="R26">
        <v>80</v>
      </c>
      <c r="S26">
        <v>80</v>
      </c>
      <c r="T26">
        <v>80</v>
      </c>
    </row>
    <row r="27" spans="1:20" x14ac:dyDescent="0.3">
      <c r="A27" t="s">
        <v>51</v>
      </c>
      <c r="B27" t="s">
        <v>14</v>
      </c>
      <c r="C27" t="s">
        <v>1</v>
      </c>
      <c r="D27" t="s">
        <v>16</v>
      </c>
      <c r="E27" t="s">
        <v>49</v>
      </c>
      <c r="F27" t="s">
        <v>50</v>
      </c>
      <c r="H27" s="4">
        <f t="shared" si="0"/>
        <v>70.175438596491219</v>
      </c>
      <c r="I27" s="4">
        <f t="shared" si="0"/>
        <v>73.972602739726028</v>
      </c>
      <c r="J27" s="4">
        <f t="shared" si="0"/>
        <v>74.324324324324323</v>
      </c>
      <c r="K27" s="4">
        <f t="shared" si="0"/>
        <v>72.222222222222214</v>
      </c>
      <c r="M27">
        <v>40</v>
      </c>
      <c r="N27">
        <v>54</v>
      </c>
      <c r="O27">
        <v>55</v>
      </c>
      <c r="P27">
        <v>39</v>
      </c>
      <c r="Q27">
        <v>57</v>
      </c>
      <c r="R27">
        <v>73</v>
      </c>
      <c r="S27">
        <v>74</v>
      </c>
      <c r="T27">
        <v>54</v>
      </c>
    </row>
    <row r="28" spans="1:20" x14ac:dyDescent="0.3">
      <c r="A28" t="s">
        <v>52</v>
      </c>
      <c r="B28" t="s">
        <v>21</v>
      </c>
      <c r="C28" t="s">
        <v>15</v>
      </c>
      <c r="D28" t="s">
        <v>16</v>
      </c>
      <c r="E28" t="s">
        <v>49</v>
      </c>
      <c r="F28" t="s">
        <v>50</v>
      </c>
      <c r="H28" s="4">
        <f t="shared" si="0"/>
        <v>67.81609195402298</v>
      </c>
      <c r="I28" s="4">
        <f t="shared" si="0"/>
        <v>67.81609195402298</v>
      </c>
      <c r="J28" s="4">
        <f t="shared" si="0"/>
        <v>67.045454545454547</v>
      </c>
      <c r="K28" s="4">
        <f t="shared" si="0"/>
        <v>66.666666666666657</v>
      </c>
      <c r="M28">
        <v>59</v>
      </c>
      <c r="N28">
        <v>59</v>
      </c>
      <c r="O28">
        <v>59</v>
      </c>
      <c r="P28">
        <v>56</v>
      </c>
      <c r="Q28">
        <v>87</v>
      </c>
      <c r="R28">
        <v>87</v>
      </c>
      <c r="S28">
        <v>88</v>
      </c>
      <c r="T28">
        <v>84</v>
      </c>
    </row>
    <row r="29" spans="1:20" x14ac:dyDescent="0.3">
      <c r="A29" t="s">
        <v>53</v>
      </c>
      <c r="B29" t="s">
        <v>21</v>
      </c>
      <c r="C29" t="s">
        <v>1</v>
      </c>
      <c r="D29" t="s">
        <v>16</v>
      </c>
      <c r="E29" t="s">
        <v>49</v>
      </c>
      <c r="F29" t="s">
        <v>50</v>
      </c>
      <c r="H29" s="4">
        <f t="shared" si="0"/>
        <v>67.073170731707322</v>
      </c>
      <c r="I29" s="4">
        <f t="shared" si="0"/>
        <v>67.073170731707322</v>
      </c>
      <c r="J29" s="4">
        <f t="shared" si="0"/>
        <v>66.265060240963862</v>
      </c>
      <c r="K29" s="4">
        <f t="shared" si="0"/>
        <v>65.822784810126578</v>
      </c>
      <c r="M29">
        <v>55</v>
      </c>
      <c r="N29">
        <v>55</v>
      </c>
      <c r="O29">
        <v>55</v>
      </c>
      <c r="P29">
        <v>52</v>
      </c>
      <c r="Q29">
        <v>82</v>
      </c>
      <c r="R29">
        <v>82</v>
      </c>
      <c r="S29">
        <v>83</v>
      </c>
      <c r="T29">
        <v>79</v>
      </c>
    </row>
    <row r="30" spans="1:20" x14ac:dyDescent="0.3">
      <c r="A30" t="s">
        <v>54</v>
      </c>
      <c r="B30" t="s">
        <v>14</v>
      </c>
      <c r="C30" t="s">
        <v>15</v>
      </c>
      <c r="D30" t="s">
        <v>24</v>
      </c>
      <c r="E30" t="s">
        <v>49</v>
      </c>
      <c r="F30" t="s">
        <v>50</v>
      </c>
      <c r="H30" s="4">
        <f t="shared" si="0"/>
        <v>62.597402597402599</v>
      </c>
      <c r="I30" s="4">
        <f t="shared" si="0"/>
        <v>62.597402597402599</v>
      </c>
      <c r="J30" s="4">
        <f t="shared" si="0"/>
        <v>62.597402597402599</v>
      </c>
      <c r="K30" s="4">
        <f t="shared" si="0"/>
        <v>62.597402597402599</v>
      </c>
      <c r="M30">
        <v>241</v>
      </c>
      <c r="N30">
        <v>241</v>
      </c>
      <c r="O30">
        <v>241</v>
      </c>
      <c r="P30">
        <v>241</v>
      </c>
      <c r="Q30">
        <v>385</v>
      </c>
      <c r="R30">
        <v>385</v>
      </c>
      <c r="S30">
        <v>385</v>
      </c>
      <c r="T30">
        <v>385</v>
      </c>
    </row>
    <row r="31" spans="1:20" x14ac:dyDescent="0.3">
      <c r="A31" t="s">
        <v>55</v>
      </c>
      <c r="B31" t="s">
        <v>14</v>
      </c>
      <c r="C31" t="s">
        <v>1</v>
      </c>
      <c r="D31" t="s">
        <v>24</v>
      </c>
      <c r="E31" t="s">
        <v>49</v>
      </c>
      <c r="F31" t="s">
        <v>50</v>
      </c>
      <c r="H31" s="4">
        <f t="shared" si="0"/>
        <v>69.918699186991873</v>
      </c>
      <c r="I31" s="4">
        <f t="shared" si="0"/>
        <v>69.918699186991873</v>
      </c>
      <c r="J31" s="4">
        <f t="shared" si="0"/>
        <v>69.599999999999994</v>
      </c>
      <c r="K31" s="4">
        <f t="shared" si="0"/>
        <v>68.867924528301884</v>
      </c>
      <c r="M31">
        <v>86</v>
      </c>
      <c r="N31">
        <v>86</v>
      </c>
      <c r="O31">
        <v>87</v>
      </c>
      <c r="P31">
        <v>73</v>
      </c>
      <c r="Q31">
        <v>123</v>
      </c>
      <c r="R31">
        <v>123</v>
      </c>
      <c r="S31">
        <v>125</v>
      </c>
      <c r="T31">
        <v>106</v>
      </c>
    </row>
    <row r="32" spans="1:20" x14ac:dyDescent="0.3">
      <c r="A32" t="s">
        <v>56</v>
      </c>
      <c r="B32" t="s">
        <v>21</v>
      </c>
      <c r="C32" t="s">
        <v>15</v>
      </c>
      <c r="D32" t="s">
        <v>24</v>
      </c>
      <c r="E32" t="s">
        <v>49</v>
      </c>
      <c r="F32" t="s">
        <v>50</v>
      </c>
      <c r="H32" s="4">
        <f t="shared" si="0"/>
        <v>68.5</v>
      </c>
      <c r="I32" s="4">
        <f t="shared" si="0"/>
        <v>68.5</v>
      </c>
      <c r="J32" s="4">
        <f t="shared" si="0"/>
        <v>68.5</v>
      </c>
      <c r="K32" s="4">
        <f t="shared" si="0"/>
        <v>68.5</v>
      </c>
      <c r="M32">
        <v>137</v>
      </c>
      <c r="N32">
        <v>137</v>
      </c>
      <c r="O32">
        <v>137</v>
      </c>
      <c r="P32">
        <v>137</v>
      </c>
      <c r="Q32">
        <v>200</v>
      </c>
      <c r="R32">
        <v>200</v>
      </c>
      <c r="S32">
        <v>200</v>
      </c>
      <c r="T32">
        <v>200</v>
      </c>
    </row>
    <row r="33" spans="1:20" x14ac:dyDescent="0.3">
      <c r="A33" t="s">
        <v>57</v>
      </c>
      <c r="B33" t="s">
        <v>21</v>
      </c>
      <c r="C33" t="s">
        <v>1</v>
      </c>
      <c r="D33" t="s">
        <v>24</v>
      </c>
      <c r="E33" t="s">
        <v>49</v>
      </c>
      <c r="F33" t="s">
        <v>50</v>
      </c>
      <c r="H33" s="4">
        <f t="shared" si="0"/>
        <v>71.969696969696969</v>
      </c>
      <c r="I33" s="4">
        <f t="shared" si="0"/>
        <v>71.969696969696969</v>
      </c>
      <c r="J33" s="4">
        <f t="shared" si="0"/>
        <v>71.969696969696969</v>
      </c>
      <c r="K33" s="4">
        <f t="shared" si="0"/>
        <v>70.634920634920633</v>
      </c>
      <c r="M33">
        <v>95</v>
      </c>
      <c r="N33">
        <v>95</v>
      </c>
      <c r="O33">
        <v>95</v>
      </c>
      <c r="P33">
        <v>89</v>
      </c>
      <c r="Q33">
        <v>132</v>
      </c>
      <c r="R33">
        <v>132</v>
      </c>
      <c r="S33">
        <v>132</v>
      </c>
      <c r="T33">
        <v>126</v>
      </c>
    </row>
    <row r="34" spans="1:20" x14ac:dyDescent="0.3">
      <c r="A34" t="s">
        <v>58</v>
      </c>
      <c r="B34" t="s">
        <v>14</v>
      </c>
      <c r="C34" t="s">
        <v>15</v>
      </c>
      <c r="D34" t="s">
        <v>29</v>
      </c>
      <c r="E34" t="s">
        <v>49</v>
      </c>
      <c r="F34" t="s">
        <v>50</v>
      </c>
      <c r="H34" s="4">
        <f t="shared" si="0"/>
        <v>70.616113744075832</v>
      </c>
      <c r="I34" s="4">
        <f t="shared" si="0"/>
        <v>70.754716981132077</v>
      </c>
      <c r="J34" s="4">
        <f t="shared" si="0"/>
        <v>70.754716981132077</v>
      </c>
      <c r="K34" s="4">
        <f t="shared" si="0"/>
        <v>70.476190476190482</v>
      </c>
      <c r="M34">
        <v>149</v>
      </c>
      <c r="N34">
        <v>150</v>
      </c>
      <c r="O34">
        <v>150</v>
      </c>
      <c r="P34">
        <v>148</v>
      </c>
      <c r="Q34">
        <v>211</v>
      </c>
      <c r="R34">
        <v>212</v>
      </c>
      <c r="S34">
        <v>212</v>
      </c>
      <c r="T34">
        <v>210</v>
      </c>
    </row>
    <row r="35" spans="1:20" x14ac:dyDescent="0.3">
      <c r="A35" t="s">
        <v>59</v>
      </c>
      <c r="B35" t="s">
        <v>14</v>
      </c>
      <c r="C35" t="s">
        <v>1</v>
      </c>
      <c r="D35" t="s">
        <v>29</v>
      </c>
      <c r="E35" t="s">
        <v>49</v>
      </c>
      <c r="F35" t="s">
        <v>50</v>
      </c>
      <c r="H35" s="4">
        <f t="shared" si="0"/>
        <v>74.545454545454547</v>
      </c>
      <c r="I35" s="4">
        <f t="shared" si="0"/>
        <v>74.545454545454547</v>
      </c>
      <c r="J35" s="4">
        <f t="shared" si="0"/>
        <v>74.545454545454547</v>
      </c>
      <c r="K35" s="4">
        <f t="shared" si="0"/>
        <v>73.584905660377359</v>
      </c>
      <c r="M35">
        <v>82</v>
      </c>
      <c r="N35">
        <v>82</v>
      </c>
      <c r="O35">
        <v>82</v>
      </c>
      <c r="P35">
        <v>78</v>
      </c>
      <c r="Q35">
        <v>110</v>
      </c>
      <c r="R35">
        <v>110</v>
      </c>
      <c r="S35">
        <v>110</v>
      </c>
      <c r="T35">
        <v>106</v>
      </c>
    </row>
    <row r="36" spans="1:20" x14ac:dyDescent="0.3">
      <c r="A36" t="s">
        <v>60</v>
      </c>
      <c r="B36" t="s">
        <v>21</v>
      </c>
      <c r="C36" t="s">
        <v>15</v>
      </c>
      <c r="D36" t="s">
        <v>29</v>
      </c>
      <c r="E36" t="s">
        <v>49</v>
      </c>
      <c r="F36" t="s">
        <v>50</v>
      </c>
      <c r="H36" s="4">
        <f t="shared" si="0"/>
        <v>74</v>
      </c>
      <c r="I36" s="4">
        <f t="shared" si="0"/>
        <v>74</v>
      </c>
      <c r="J36" s="4">
        <f t="shared" si="0"/>
        <v>74</v>
      </c>
      <c r="K36" s="4">
        <f t="shared" si="0"/>
        <v>74</v>
      </c>
      <c r="M36">
        <v>111</v>
      </c>
      <c r="N36">
        <v>111</v>
      </c>
      <c r="O36">
        <v>111</v>
      </c>
      <c r="P36">
        <v>111</v>
      </c>
      <c r="Q36">
        <v>150</v>
      </c>
      <c r="R36">
        <v>150</v>
      </c>
      <c r="S36">
        <v>150</v>
      </c>
      <c r="T36">
        <v>150</v>
      </c>
    </row>
    <row r="37" spans="1:20" x14ac:dyDescent="0.3">
      <c r="A37" t="s">
        <v>61</v>
      </c>
      <c r="B37" t="s">
        <v>21</v>
      </c>
      <c r="C37" t="s">
        <v>1</v>
      </c>
      <c r="D37" t="s">
        <v>29</v>
      </c>
      <c r="E37" t="s">
        <v>49</v>
      </c>
      <c r="F37" t="s">
        <v>50</v>
      </c>
      <c r="H37" s="4">
        <f t="shared" si="0"/>
        <v>70.454545454545453</v>
      </c>
      <c r="I37" s="4">
        <f t="shared" si="0"/>
        <v>72.340425531914903</v>
      </c>
      <c r="J37" s="4">
        <f t="shared" si="0"/>
        <v>71.578947368421055</v>
      </c>
      <c r="K37" s="4">
        <f t="shared" si="0"/>
        <v>70.114942528735639</v>
      </c>
      <c r="M37">
        <v>62</v>
      </c>
      <c r="N37">
        <v>68</v>
      </c>
      <c r="O37">
        <v>68</v>
      </c>
      <c r="P37">
        <v>61</v>
      </c>
      <c r="Q37">
        <v>88</v>
      </c>
      <c r="R37">
        <v>94</v>
      </c>
      <c r="S37">
        <v>95</v>
      </c>
      <c r="T37">
        <v>87</v>
      </c>
    </row>
    <row r="38" spans="1:20" x14ac:dyDescent="0.3">
      <c r="A38" t="s">
        <v>62</v>
      </c>
      <c r="B38" t="s">
        <v>14</v>
      </c>
      <c r="C38" t="s">
        <v>15</v>
      </c>
      <c r="D38" t="s">
        <v>34</v>
      </c>
      <c r="E38" t="s">
        <v>49</v>
      </c>
      <c r="F38" t="s">
        <v>50</v>
      </c>
      <c r="H38" s="4">
        <f t="shared" si="0"/>
        <v>71.111111111111114</v>
      </c>
      <c r="I38" s="4">
        <f t="shared" si="0"/>
        <v>71.111111111111114</v>
      </c>
      <c r="J38" s="4">
        <f t="shared" si="0"/>
        <v>71.111111111111114</v>
      </c>
      <c r="K38" s="4">
        <f t="shared" si="0"/>
        <v>71.111111111111114</v>
      </c>
      <c r="M38">
        <v>96</v>
      </c>
      <c r="N38">
        <v>96</v>
      </c>
      <c r="O38">
        <v>96</v>
      </c>
      <c r="P38">
        <v>96</v>
      </c>
      <c r="Q38">
        <v>135</v>
      </c>
      <c r="R38">
        <v>135</v>
      </c>
      <c r="S38">
        <v>135</v>
      </c>
      <c r="T38">
        <v>135</v>
      </c>
    </row>
    <row r="39" spans="1:20" x14ac:dyDescent="0.3">
      <c r="A39" t="s">
        <v>63</v>
      </c>
      <c r="B39" t="s">
        <v>14</v>
      </c>
      <c r="C39" t="s">
        <v>1</v>
      </c>
      <c r="D39" t="s">
        <v>34</v>
      </c>
      <c r="E39" t="s">
        <v>49</v>
      </c>
      <c r="F39" t="s">
        <v>50</v>
      </c>
      <c r="H39" s="4">
        <f t="shared" si="0"/>
        <v>75</v>
      </c>
      <c r="I39" s="4">
        <f t="shared" si="0"/>
        <v>72.151898734177209</v>
      </c>
      <c r="J39" s="4">
        <f t="shared" si="0"/>
        <v>72.5</v>
      </c>
      <c r="K39" s="4">
        <f t="shared" si="0"/>
        <v>71.186440677966104</v>
      </c>
      <c r="M39">
        <v>54</v>
      </c>
      <c r="N39">
        <v>57</v>
      </c>
      <c r="O39">
        <v>58</v>
      </c>
      <c r="P39">
        <v>42</v>
      </c>
      <c r="Q39">
        <v>72</v>
      </c>
      <c r="R39">
        <v>79</v>
      </c>
      <c r="S39">
        <v>80</v>
      </c>
      <c r="T39">
        <v>59</v>
      </c>
    </row>
    <row r="40" spans="1:20" x14ac:dyDescent="0.3">
      <c r="A40" t="s">
        <v>64</v>
      </c>
      <c r="B40" t="s">
        <v>21</v>
      </c>
      <c r="C40" t="s">
        <v>15</v>
      </c>
      <c r="D40" t="s">
        <v>34</v>
      </c>
      <c r="E40" t="s">
        <v>49</v>
      </c>
      <c r="F40" t="s">
        <v>50</v>
      </c>
      <c r="H40" s="4">
        <f t="shared" si="0"/>
        <v>65.060240963855421</v>
      </c>
      <c r="I40" s="4">
        <f t="shared" si="0"/>
        <v>66.279069767441854</v>
      </c>
      <c r="J40" s="4">
        <f t="shared" si="0"/>
        <v>65.517241379310349</v>
      </c>
      <c r="K40" s="4">
        <f t="shared" si="0"/>
        <v>65.060240963855421</v>
      </c>
      <c r="M40">
        <v>54</v>
      </c>
      <c r="N40">
        <v>57</v>
      </c>
      <c r="O40">
        <v>57</v>
      </c>
      <c r="P40">
        <v>54</v>
      </c>
      <c r="Q40">
        <v>83</v>
      </c>
      <c r="R40">
        <v>86</v>
      </c>
      <c r="S40">
        <v>87</v>
      </c>
      <c r="T40">
        <v>83</v>
      </c>
    </row>
    <row r="41" spans="1:20" x14ac:dyDescent="0.3">
      <c r="A41" t="s">
        <v>65</v>
      </c>
      <c r="B41" t="s">
        <v>21</v>
      </c>
      <c r="C41" t="s">
        <v>1</v>
      </c>
      <c r="D41" t="s">
        <v>34</v>
      </c>
      <c r="E41" t="s">
        <v>49</v>
      </c>
      <c r="F41" t="s">
        <v>50</v>
      </c>
      <c r="H41" s="4">
        <f t="shared" si="0"/>
        <v>68.613138686131393</v>
      </c>
      <c r="I41" s="4">
        <f t="shared" si="0"/>
        <v>68.613138686131393</v>
      </c>
      <c r="J41" s="4">
        <f t="shared" si="0"/>
        <v>68.613138686131393</v>
      </c>
      <c r="K41" s="4">
        <f t="shared" si="0"/>
        <v>68.613138686131393</v>
      </c>
      <c r="M41">
        <v>94</v>
      </c>
      <c r="N41">
        <v>94</v>
      </c>
      <c r="O41">
        <v>94</v>
      </c>
      <c r="P41">
        <v>94</v>
      </c>
      <c r="Q41">
        <v>137</v>
      </c>
      <c r="R41">
        <v>137</v>
      </c>
      <c r="S41">
        <v>137</v>
      </c>
      <c r="T41">
        <v>137</v>
      </c>
    </row>
    <row r="42" spans="1:20" x14ac:dyDescent="0.3">
      <c r="A42" t="s">
        <v>66</v>
      </c>
      <c r="B42" t="s">
        <v>14</v>
      </c>
      <c r="C42" t="s">
        <v>15</v>
      </c>
      <c r="D42" t="s">
        <v>39</v>
      </c>
      <c r="E42" t="s">
        <v>49</v>
      </c>
      <c r="F42" t="s">
        <v>50</v>
      </c>
      <c r="H42" s="4">
        <f t="shared" si="0"/>
        <v>66.228070175438589</v>
      </c>
      <c r="I42" s="4">
        <f t="shared" si="0"/>
        <v>66.228070175438589</v>
      </c>
      <c r="J42" s="4">
        <f t="shared" si="0"/>
        <v>66.228070175438589</v>
      </c>
      <c r="K42" s="4">
        <f t="shared" si="0"/>
        <v>66.228070175438589</v>
      </c>
      <c r="M42">
        <v>151</v>
      </c>
      <c r="N42">
        <v>151</v>
      </c>
      <c r="O42">
        <v>151</v>
      </c>
      <c r="P42">
        <v>151</v>
      </c>
      <c r="Q42">
        <v>228</v>
      </c>
      <c r="R42">
        <v>228</v>
      </c>
      <c r="S42">
        <v>228</v>
      </c>
      <c r="T42">
        <v>228</v>
      </c>
    </row>
    <row r="43" spans="1:20" x14ac:dyDescent="0.3">
      <c r="A43" t="s">
        <v>67</v>
      </c>
      <c r="B43" t="s">
        <v>14</v>
      </c>
      <c r="C43" t="s">
        <v>1</v>
      </c>
      <c r="D43" t="s">
        <v>39</v>
      </c>
      <c r="E43" t="s">
        <v>49</v>
      </c>
      <c r="F43" t="s">
        <v>50</v>
      </c>
      <c r="H43" s="4">
        <f t="shared" si="0"/>
        <v>73.333333333333329</v>
      </c>
      <c r="I43" s="4">
        <f t="shared" si="0"/>
        <v>73.626373626373635</v>
      </c>
      <c r="J43" s="4">
        <f t="shared" si="0"/>
        <v>73.91304347826086</v>
      </c>
      <c r="K43" s="4">
        <f t="shared" si="0"/>
        <v>75.294117647058826</v>
      </c>
      <c r="M43">
        <v>66</v>
      </c>
      <c r="N43">
        <v>67</v>
      </c>
      <c r="O43">
        <v>68</v>
      </c>
      <c r="P43">
        <v>64</v>
      </c>
      <c r="Q43">
        <v>90</v>
      </c>
      <c r="R43">
        <v>91</v>
      </c>
      <c r="S43">
        <v>92</v>
      </c>
      <c r="T43">
        <v>85</v>
      </c>
    </row>
    <row r="44" spans="1:20" x14ac:dyDescent="0.3">
      <c r="A44" t="s">
        <v>68</v>
      </c>
      <c r="B44" t="s">
        <v>21</v>
      </c>
      <c r="C44" t="s">
        <v>15</v>
      </c>
      <c r="D44" t="s">
        <v>39</v>
      </c>
      <c r="E44" t="s">
        <v>49</v>
      </c>
      <c r="F44" t="s">
        <v>50</v>
      </c>
      <c r="H44" s="4">
        <f t="shared" si="0"/>
        <v>69.503546099290787</v>
      </c>
      <c r="I44" s="4">
        <f t="shared" si="0"/>
        <v>69.503546099290787</v>
      </c>
      <c r="J44" s="4">
        <f t="shared" si="0"/>
        <v>69.503546099290787</v>
      </c>
      <c r="K44" s="4">
        <f t="shared" si="0"/>
        <v>69.503546099290787</v>
      </c>
      <c r="M44">
        <v>98</v>
      </c>
      <c r="N44">
        <v>98</v>
      </c>
      <c r="O44">
        <v>98</v>
      </c>
      <c r="P44">
        <v>98</v>
      </c>
      <c r="Q44">
        <v>141</v>
      </c>
      <c r="R44">
        <v>141</v>
      </c>
      <c r="S44">
        <v>141</v>
      </c>
      <c r="T44">
        <v>141</v>
      </c>
    </row>
    <row r="45" spans="1:20" x14ac:dyDescent="0.3">
      <c r="A45" t="s">
        <v>69</v>
      </c>
      <c r="B45" t="s">
        <v>21</v>
      </c>
      <c r="C45" t="s">
        <v>1</v>
      </c>
      <c r="D45" t="s">
        <v>39</v>
      </c>
      <c r="E45" t="s">
        <v>49</v>
      </c>
      <c r="F45" t="s">
        <v>50</v>
      </c>
      <c r="H45" s="4">
        <f t="shared" si="0"/>
        <v>69.421487603305792</v>
      </c>
      <c r="I45" s="4">
        <f t="shared" si="0"/>
        <v>69.421487603305792</v>
      </c>
      <c r="J45" s="4">
        <f t="shared" si="0"/>
        <v>69.421487603305792</v>
      </c>
      <c r="K45" s="4">
        <f t="shared" si="0"/>
        <v>69.421487603305792</v>
      </c>
      <c r="M45">
        <v>84</v>
      </c>
      <c r="N45">
        <v>84</v>
      </c>
      <c r="O45">
        <v>84</v>
      </c>
      <c r="P45">
        <v>84</v>
      </c>
      <c r="Q45">
        <v>121</v>
      </c>
      <c r="R45">
        <v>121</v>
      </c>
      <c r="S45">
        <v>121</v>
      </c>
      <c r="T45">
        <v>121</v>
      </c>
    </row>
    <row r="46" spans="1:20" x14ac:dyDescent="0.3">
      <c r="A46" t="s">
        <v>70</v>
      </c>
      <c r="B46" t="s">
        <v>14</v>
      </c>
      <c r="C46" t="s">
        <v>15</v>
      </c>
      <c r="D46" t="s">
        <v>44</v>
      </c>
      <c r="E46" t="s">
        <v>49</v>
      </c>
      <c r="F46" t="s">
        <v>50</v>
      </c>
      <c r="H46" s="4">
        <f t="shared" si="0"/>
        <v>64.556962025316452</v>
      </c>
      <c r="I46" s="4">
        <f t="shared" si="0"/>
        <v>64.556962025316452</v>
      </c>
      <c r="J46" s="4">
        <f t="shared" si="0"/>
        <v>64.556962025316452</v>
      </c>
      <c r="K46" s="4">
        <f t="shared" si="0"/>
        <v>64.556962025316452</v>
      </c>
      <c r="M46">
        <v>102</v>
      </c>
      <c r="N46">
        <v>102</v>
      </c>
      <c r="O46">
        <v>102</v>
      </c>
      <c r="P46">
        <v>102</v>
      </c>
      <c r="Q46">
        <v>158</v>
      </c>
      <c r="R46">
        <v>158</v>
      </c>
      <c r="S46">
        <v>158</v>
      </c>
      <c r="T46">
        <v>158</v>
      </c>
    </row>
    <row r="47" spans="1:20" x14ac:dyDescent="0.3">
      <c r="A47" t="s">
        <v>71</v>
      </c>
      <c r="B47" t="s">
        <v>14</v>
      </c>
      <c r="C47" t="s">
        <v>1</v>
      </c>
      <c r="D47" t="s">
        <v>44</v>
      </c>
      <c r="E47" t="s">
        <v>49</v>
      </c>
      <c r="F47" t="s">
        <v>50</v>
      </c>
      <c r="H47" s="4">
        <f t="shared" si="0"/>
        <v>67.226890756302524</v>
      </c>
      <c r="I47" s="4">
        <f t="shared" si="0"/>
        <v>67.5</v>
      </c>
      <c r="J47" s="4">
        <f t="shared" si="0"/>
        <v>67.768595041322314</v>
      </c>
      <c r="K47" s="4">
        <f t="shared" si="0"/>
        <v>65.137614678899084</v>
      </c>
      <c r="M47">
        <v>80</v>
      </c>
      <c r="N47">
        <v>81</v>
      </c>
      <c r="O47">
        <v>82</v>
      </c>
      <c r="P47">
        <v>71</v>
      </c>
      <c r="Q47">
        <v>119</v>
      </c>
      <c r="R47">
        <v>120</v>
      </c>
      <c r="S47">
        <v>121</v>
      </c>
      <c r="T47">
        <v>109</v>
      </c>
    </row>
    <row r="48" spans="1:20" x14ac:dyDescent="0.3">
      <c r="A48" t="s">
        <v>72</v>
      </c>
      <c r="B48" t="s">
        <v>21</v>
      </c>
      <c r="C48" t="s">
        <v>15</v>
      </c>
      <c r="D48" t="s">
        <v>44</v>
      </c>
      <c r="E48" t="s">
        <v>49</v>
      </c>
      <c r="F48" t="s">
        <v>50</v>
      </c>
      <c r="H48" s="4">
        <f t="shared" si="0"/>
        <v>70.588235294117652</v>
      </c>
      <c r="I48" s="4">
        <f t="shared" si="0"/>
        <v>70.588235294117652</v>
      </c>
      <c r="J48" s="4">
        <f t="shared" si="0"/>
        <v>70.588235294117652</v>
      </c>
      <c r="K48" s="4">
        <f t="shared" si="0"/>
        <v>70.588235294117652</v>
      </c>
      <c r="M48">
        <v>72</v>
      </c>
      <c r="N48">
        <v>72</v>
      </c>
      <c r="O48">
        <v>72</v>
      </c>
      <c r="P48">
        <v>72</v>
      </c>
      <c r="Q48">
        <v>102</v>
      </c>
      <c r="R48">
        <v>102</v>
      </c>
      <c r="S48">
        <v>102</v>
      </c>
      <c r="T48">
        <v>102</v>
      </c>
    </row>
    <row r="49" spans="1:20" x14ac:dyDescent="0.3">
      <c r="A49" t="s">
        <v>73</v>
      </c>
      <c r="B49" t="s">
        <v>21</v>
      </c>
      <c r="C49" t="s">
        <v>1</v>
      </c>
      <c r="D49" t="s">
        <v>44</v>
      </c>
      <c r="E49" t="s">
        <v>49</v>
      </c>
      <c r="F49" t="s">
        <v>50</v>
      </c>
      <c r="H49" s="4">
        <f t="shared" si="0"/>
        <v>65</v>
      </c>
      <c r="I49" s="4">
        <f t="shared" si="0"/>
        <v>65</v>
      </c>
      <c r="J49" s="4">
        <f t="shared" si="0"/>
        <v>64.197530864197532</v>
      </c>
      <c r="K49" s="4">
        <f t="shared" si="0"/>
        <v>63.157894736842103</v>
      </c>
      <c r="M49">
        <v>52</v>
      </c>
      <c r="N49">
        <v>52</v>
      </c>
      <c r="O49">
        <v>52</v>
      </c>
      <c r="P49">
        <v>48</v>
      </c>
      <c r="Q49">
        <v>80</v>
      </c>
      <c r="R49">
        <v>80</v>
      </c>
      <c r="S49">
        <v>81</v>
      </c>
      <c r="T49">
        <v>76</v>
      </c>
    </row>
    <row r="50" spans="1:20" x14ac:dyDescent="0.3">
      <c r="A50" t="s">
        <v>74</v>
      </c>
      <c r="B50" t="s">
        <v>14</v>
      </c>
      <c r="C50" t="s">
        <v>15</v>
      </c>
      <c r="D50" t="s">
        <v>16</v>
      </c>
      <c r="E50" t="s">
        <v>75</v>
      </c>
      <c r="F50" t="s">
        <v>76</v>
      </c>
      <c r="H50" s="4">
        <f t="shared" si="0"/>
        <v>71.25</v>
      </c>
      <c r="I50" s="4">
        <f t="shared" si="0"/>
        <v>71.25</v>
      </c>
      <c r="J50" s="4">
        <f t="shared" si="0"/>
        <v>71.428571428571431</v>
      </c>
      <c r="K50" s="4">
        <f t="shared" si="0"/>
        <v>71.25</v>
      </c>
      <c r="M50">
        <v>57</v>
      </c>
      <c r="N50">
        <v>57</v>
      </c>
      <c r="O50">
        <v>60</v>
      </c>
      <c r="P50">
        <v>57</v>
      </c>
      <c r="Q50">
        <v>80</v>
      </c>
      <c r="R50">
        <v>80</v>
      </c>
      <c r="S50">
        <v>84</v>
      </c>
      <c r="T50">
        <v>80</v>
      </c>
    </row>
    <row r="51" spans="1:20" x14ac:dyDescent="0.3">
      <c r="A51" t="s">
        <v>77</v>
      </c>
      <c r="B51" t="s">
        <v>14</v>
      </c>
      <c r="C51" t="s">
        <v>1</v>
      </c>
      <c r="D51" t="s">
        <v>16</v>
      </c>
      <c r="E51" t="s">
        <v>75</v>
      </c>
      <c r="F51" t="s">
        <v>76</v>
      </c>
      <c r="H51" s="4">
        <f t="shared" si="0"/>
        <v>66.101694915254242</v>
      </c>
      <c r="I51" s="4">
        <f t="shared" si="0"/>
        <v>71.621621621621628</v>
      </c>
      <c r="J51" s="4">
        <f t="shared" si="0"/>
        <v>72</v>
      </c>
      <c r="K51" s="4">
        <f t="shared" si="0"/>
        <v>67.241379310344826</v>
      </c>
      <c r="M51">
        <v>39</v>
      </c>
      <c r="N51">
        <v>53</v>
      </c>
      <c r="O51">
        <v>54</v>
      </c>
      <c r="P51">
        <v>39</v>
      </c>
      <c r="Q51">
        <v>59</v>
      </c>
      <c r="R51">
        <v>74</v>
      </c>
      <c r="S51">
        <v>75</v>
      </c>
      <c r="T51">
        <v>58</v>
      </c>
    </row>
    <row r="52" spans="1:20" x14ac:dyDescent="0.3">
      <c r="A52" t="s">
        <v>78</v>
      </c>
      <c r="B52" t="s">
        <v>21</v>
      </c>
      <c r="C52" t="s">
        <v>15</v>
      </c>
      <c r="D52" t="s">
        <v>16</v>
      </c>
      <c r="E52" t="s">
        <v>75</v>
      </c>
      <c r="F52" t="s">
        <v>76</v>
      </c>
      <c r="H52" s="4">
        <f t="shared" si="0"/>
        <v>77.464788732394368</v>
      </c>
      <c r="I52" s="4">
        <f t="shared" si="0"/>
        <v>78.94736842105263</v>
      </c>
      <c r="J52" s="4">
        <f t="shared" si="0"/>
        <v>79.220779220779221</v>
      </c>
      <c r="K52" s="4">
        <f t="shared" si="0"/>
        <v>77.464788732394368</v>
      </c>
      <c r="M52">
        <v>55</v>
      </c>
      <c r="N52">
        <v>60</v>
      </c>
      <c r="O52">
        <v>61</v>
      </c>
      <c r="P52">
        <v>55</v>
      </c>
      <c r="Q52">
        <v>71</v>
      </c>
      <c r="R52">
        <v>76</v>
      </c>
      <c r="S52">
        <v>77</v>
      </c>
      <c r="T52">
        <v>71</v>
      </c>
    </row>
    <row r="53" spans="1:20" x14ac:dyDescent="0.3">
      <c r="A53" t="s">
        <v>79</v>
      </c>
      <c r="B53" t="s">
        <v>21</v>
      </c>
      <c r="C53" t="s">
        <v>1</v>
      </c>
      <c r="D53" t="s">
        <v>16</v>
      </c>
      <c r="E53" t="s">
        <v>75</v>
      </c>
      <c r="F53" t="s">
        <v>76</v>
      </c>
      <c r="H53" s="4">
        <f t="shared" si="0"/>
        <v>75.384615384615387</v>
      </c>
      <c r="I53" s="4">
        <f t="shared" si="0"/>
        <v>77.142857142857153</v>
      </c>
      <c r="J53" s="4">
        <f t="shared" si="0"/>
        <v>77.464788732394368</v>
      </c>
      <c r="K53" s="4">
        <f t="shared" si="0"/>
        <v>75.384615384615387</v>
      </c>
      <c r="M53">
        <v>49</v>
      </c>
      <c r="N53">
        <v>54</v>
      </c>
      <c r="O53">
        <v>55</v>
      </c>
      <c r="P53">
        <v>49</v>
      </c>
      <c r="Q53">
        <v>65</v>
      </c>
      <c r="R53">
        <v>70</v>
      </c>
      <c r="S53">
        <v>71</v>
      </c>
      <c r="T53">
        <v>65</v>
      </c>
    </row>
    <row r="54" spans="1:20" x14ac:dyDescent="0.3">
      <c r="A54" t="s">
        <v>80</v>
      </c>
      <c r="B54" t="s">
        <v>14</v>
      </c>
      <c r="C54" t="s">
        <v>15</v>
      </c>
      <c r="D54" t="s">
        <v>24</v>
      </c>
      <c r="E54" t="s">
        <v>75</v>
      </c>
      <c r="F54" t="s">
        <v>76</v>
      </c>
      <c r="H54" s="4">
        <f t="shared" si="0"/>
        <v>66.071428571428569</v>
      </c>
      <c r="I54" s="4">
        <f t="shared" si="0"/>
        <v>66.071428571428569</v>
      </c>
      <c r="J54" s="4">
        <f t="shared" si="0"/>
        <v>66.071428571428569</v>
      </c>
      <c r="K54" s="4">
        <f t="shared" si="0"/>
        <v>66.071428571428569</v>
      </c>
      <c r="M54">
        <v>111</v>
      </c>
      <c r="N54">
        <v>111</v>
      </c>
      <c r="O54">
        <v>111</v>
      </c>
      <c r="P54">
        <v>111</v>
      </c>
      <c r="Q54">
        <v>168</v>
      </c>
      <c r="R54">
        <v>168</v>
      </c>
      <c r="S54">
        <v>168</v>
      </c>
      <c r="T54">
        <v>168</v>
      </c>
    </row>
    <row r="55" spans="1:20" x14ac:dyDescent="0.3">
      <c r="A55" t="s">
        <v>81</v>
      </c>
      <c r="B55" t="s">
        <v>14</v>
      </c>
      <c r="C55" t="s">
        <v>1</v>
      </c>
      <c r="D55" t="s">
        <v>24</v>
      </c>
      <c r="E55" t="s">
        <v>75</v>
      </c>
      <c r="F55" t="s">
        <v>76</v>
      </c>
      <c r="H55" s="4">
        <f t="shared" si="0"/>
        <v>63.333333333333329</v>
      </c>
      <c r="I55" s="4">
        <f t="shared" si="0"/>
        <v>63.636363636363633</v>
      </c>
      <c r="J55" s="4">
        <f t="shared" si="0"/>
        <v>63.636363636363633</v>
      </c>
      <c r="K55" s="4">
        <f t="shared" si="0"/>
        <v>60.952380952380956</v>
      </c>
      <c r="M55">
        <v>76</v>
      </c>
      <c r="N55">
        <v>77</v>
      </c>
      <c r="O55">
        <v>77</v>
      </c>
      <c r="P55">
        <v>64</v>
      </c>
      <c r="Q55">
        <v>120</v>
      </c>
      <c r="R55">
        <v>121</v>
      </c>
      <c r="S55">
        <v>121</v>
      </c>
      <c r="T55">
        <v>105</v>
      </c>
    </row>
    <row r="56" spans="1:20" x14ac:dyDescent="0.3">
      <c r="A56" t="s">
        <v>82</v>
      </c>
      <c r="B56" t="s">
        <v>21</v>
      </c>
      <c r="C56" t="s">
        <v>15</v>
      </c>
      <c r="D56" t="s">
        <v>24</v>
      </c>
      <c r="E56" t="s">
        <v>75</v>
      </c>
      <c r="F56" t="s">
        <v>76</v>
      </c>
      <c r="H56" s="4">
        <f t="shared" si="0"/>
        <v>69.841269841269835</v>
      </c>
      <c r="I56" s="4">
        <f t="shared" si="0"/>
        <v>69.841269841269835</v>
      </c>
      <c r="J56" s="4">
        <f t="shared" si="0"/>
        <v>69.841269841269835</v>
      </c>
      <c r="K56" s="4">
        <f t="shared" si="0"/>
        <v>69.841269841269835</v>
      </c>
      <c r="M56">
        <v>132</v>
      </c>
      <c r="N56">
        <v>132</v>
      </c>
      <c r="O56">
        <v>132</v>
      </c>
      <c r="P56">
        <v>132</v>
      </c>
      <c r="Q56">
        <v>189</v>
      </c>
      <c r="R56">
        <v>189</v>
      </c>
      <c r="S56">
        <v>189</v>
      </c>
      <c r="T56">
        <v>189</v>
      </c>
    </row>
    <row r="57" spans="1:20" x14ac:dyDescent="0.3">
      <c r="A57" t="s">
        <v>83</v>
      </c>
      <c r="B57" t="s">
        <v>21</v>
      </c>
      <c r="C57" t="s">
        <v>1</v>
      </c>
      <c r="D57" t="s">
        <v>24</v>
      </c>
      <c r="E57" t="s">
        <v>75</v>
      </c>
      <c r="F57" t="s">
        <v>76</v>
      </c>
      <c r="H57" s="4">
        <f t="shared" si="0"/>
        <v>74.015748031496059</v>
      </c>
      <c r="I57" s="4">
        <f t="shared" si="0"/>
        <v>73.076923076923066</v>
      </c>
      <c r="J57" s="4">
        <f t="shared" si="0"/>
        <v>73.076923076923066</v>
      </c>
      <c r="K57" s="4">
        <f t="shared" si="0"/>
        <v>73.983739837398375</v>
      </c>
      <c r="M57">
        <v>94</v>
      </c>
      <c r="N57">
        <v>95</v>
      </c>
      <c r="O57">
        <v>95</v>
      </c>
      <c r="P57">
        <v>91</v>
      </c>
      <c r="Q57">
        <v>127</v>
      </c>
      <c r="R57">
        <v>130</v>
      </c>
      <c r="S57">
        <v>130</v>
      </c>
      <c r="T57">
        <v>123</v>
      </c>
    </row>
    <row r="58" spans="1:20" x14ac:dyDescent="0.3">
      <c r="A58" t="s">
        <v>84</v>
      </c>
      <c r="B58" t="s">
        <v>14</v>
      </c>
      <c r="C58" t="s">
        <v>15</v>
      </c>
      <c r="D58" t="s">
        <v>29</v>
      </c>
      <c r="E58" t="s">
        <v>75</v>
      </c>
      <c r="F58" t="s">
        <v>76</v>
      </c>
      <c r="H58" s="4">
        <f t="shared" si="0"/>
        <v>68.983957219251337</v>
      </c>
      <c r="I58" s="4">
        <f t="shared" si="0"/>
        <v>68.983957219251337</v>
      </c>
      <c r="J58" s="4">
        <f t="shared" si="0"/>
        <v>68.983957219251337</v>
      </c>
      <c r="K58" s="4">
        <f t="shared" si="0"/>
        <v>68.983957219251337</v>
      </c>
      <c r="M58">
        <v>129</v>
      </c>
      <c r="N58">
        <v>129</v>
      </c>
      <c r="O58">
        <v>129</v>
      </c>
      <c r="P58">
        <v>129</v>
      </c>
      <c r="Q58">
        <v>187</v>
      </c>
      <c r="R58">
        <v>187</v>
      </c>
      <c r="S58">
        <v>187</v>
      </c>
      <c r="T58">
        <v>187</v>
      </c>
    </row>
    <row r="59" spans="1:20" x14ac:dyDescent="0.3">
      <c r="A59" t="s">
        <v>85</v>
      </c>
      <c r="B59" t="s">
        <v>14</v>
      </c>
      <c r="C59" t="s">
        <v>1</v>
      </c>
      <c r="D59" t="s">
        <v>29</v>
      </c>
      <c r="E59" t="s">
        <v>75</v>
      </c>
      <c r="F59" t="s">
        <v>76</v>
      </c>
      <c r="H59" s="4">
        <f t="shared" si="0"/>
        <v>62.616822429906534</v>
      </c>
      <c r="I59" s="4">
        <f t="shared" si="0"/>
        <v>67.460317460317469</v>
      </c>
      <c r="J59" s="4">
        <f t="shared" si="0"/>
        <v>67.460317460317469</v>
      </c>
      <c r="K59" s="4">
        <f t="shared" si="0"/>
        <v>62.857142857142854</v>
      </c>
      <c r="M59">
        <v>67</v>
      </c>
      <c r="N59">
        <v>85</v>
      </c>
      <c r="O59">
        <v>85</v>
      </c>
      <c r="P59">
        <v>66</v>
      </c>
      <c r="Q59">
        <v>107</v>
      </c>
      <c r="R59">
        <v>126</v>
      </c>
      <c r="S59">
        <v>126</v>
      </c>
      <c r="T59">
        <v>105</v>
      </c>
    </row>
    <row r="60" spans="1:20" x14ac:dyDescent="0.3">
      <c r="A60" t="s">
        <v>86</v>
      </c>
      <c r="B60" t="s">
        <v>21</v>
      </c>
      <c r="C60" t="s">
        <v>15</v>
      </c>
      <c r="D60" t="s">
        <v>29</v>
      </c>
      <c r="E60" t="s">
        <v>75</v>
      </c>
      <c r="F60" t="s">
        <v>76</v>
      </c>
      <c r="H60" s="4">
        <f t="shared" si="0"/>
        <v>75.630252100840337</v>
      </c>
      <c r="I60" s="4">
        <f t="shared" si="0"/>
        <v>76.422764227642276</v>
      </c>
      <c r="J60" s="4">
        <f t="shared" si="0"/>
        <v>76.8</v>
      </c>
      <c r="K60" s="4">
        <f t="shared" si="0"/>
        <v>77.391304347826079</v>
      </c>
      <c r="M60">
        <v>90</v>
      </c>
      <c r="N60">
        <v>94</v>
      </c>
      <c r="O60">
        <v>96</v>
      </c>
      <c r="P60">
        <v>89</v>
      </c>
      <c r="Q60">
        <v>119</v>
      </c>
      <c r="R60">
        <v>123</v>
      </c>
      <c r="S60">
        <v>125</v>
      </c>
      <c r="T60">
        <v>115</v>
      </c>
    </row>
    <row r="61" spans="1:20" x14ac:dyDescent="0.3">
      <c r="A61" t="s">
        <v>87</v>
      </c>
      <c r="B61" t="s">
        <v>21</v>
      </c>
      <c r="C61" t="s">
        <v>1</v>
      </c>
      <c r="D61" t="s">
        <v>29</v>
      </c>
      <c r="E61" t="s">
        <v>75</v>
      </c>
      <c r="F61" t="s">
        <v>76</v>
      </c>
      <c r="H61" s="4">
        <f t="shared" si="0"/>
        <v>78.571428571428569</v>
      </c>
      <c r="I61" s="4">
        <f t="shared" si="0"/>
        <v>79.775280898876403</v>
      </c>
      <c r="J61" s="4">
        <f t="shared" si="0"/>
        <v>79.775280898876403</v>
      </c>
      <c r="K61" s="4">
        <f t="shared" si="0"/>
        <v>78.75</v>
      </c>
      <c r="M61">
        <v>66</v>
      </c>
      <c r="N61">
        <v>71</v>
      </c>
      <c r="O61">
        <v>71</v>
      </c>
      <c r="P61">
        <v>63</v>
      </c>
      <c r="Q61">
        <v>84</v>
      </c>
      <c r="R61">
        <v>89</v>
      </c>
      <c r="S61">
        <v>89</v>
      </c>
      <c r="T61">
        <v>80</v>
      </c>
    </row>
    <row r="62" spans="1:20" x14ac:dyDescent="0.3">
      <c r="A62" t="s">
        <v>88</v>
      </c>
      <c r="B62" t="s">
        <v>14</v>
      </c>
      <c r="C62" t="s">
        <v>15</v>
      </c>
      <c r="D62" t="s">
        <v>34</v>
      </c>
      <c r="E62" t="s">
        <v>75</v>
      </c>
      <c r="F62" t="s">
        <v>76</v>
      </c>
      <c r="H62" s="4">
        <f t="shared" si="0"/>
        <v>74.468085106382972</v>
      </c>
      <c r="I62" s="4">
        <f t="shared" si="0"/>
        <v>74.468085106382972</v>
      </c>
      <c r="J62" s="4">
        <f t="shared" si="0"/>
        <v>74.468085106382972</v>
      </c>
      <c r="K62" s="4">
        <f t="shared" si="0"/>
        <v>74.468085106382972</v>
      </c>
      <c r="M62">
        <v>70</v>
      </c>
      <c r="N62">
        <v>70</v>
      </c>
      <c r="O62">
        <v>70</v>
      </c>
      <c r="P62">
        <v>70</v>
      </c>
      <c r="Q62">
        <v>94</v>
      </c>
      <c r="R62">
        <v>94</v>
      </c>
      <c r="S62">
        <v>94</v>
      </c>
      <c r="T62">
        <v>94</v>
      </c>
    </row>
    <row r="63" spans="1:20" x14ac:dyDescent="0.3">
      <c r="A63" t="s">
        <v>89</v>
      </c>
      <c r="B63" t="s">
        <v>14</v>
      </c>
      <c r="C63" t="s">
        <v>1</v>
      </c>
      <c r="D63" t="s">
        <v>34</v>
      </c>
      <c r="E63" t="s">
        <v>75</v>
      </c>
      <c r="F63" t="s">
        <v>76</v>
      </c>
      <c r="H63" s="4">
        <f t="shared" si="0"/>
        <v>67.857142857142861</v>
      </c>
      <c r="I63" s="4">
        <f t="shared" si="0"/>
        <v>75</v>
      </c>
      <c r="J63" s="4">
        <f t="shared" si="0"/>
        <v>75.324675324675326</v>
      </c>
      <c r="K63" s="4">
        <f t="shared" si="0"/>
        <v>70.370370370370367</v>
      </c>
      <c r="M63">
        <v>38</v>
      </c>
      <c r="N63">
        <v>57</v>
      </c>
      <c r="O63">
        <v>58</v>
      </c>
      <c r="P63">
        <v>38</v>
      </c>
      <c r="Q63">
        <v>56</v>
      </c>
      <c r="R63">
        <v>76</v>
      </c>
      <c r="S63">
        <v>77</v>
      </c>
      <c r="T63">
        <v>54</v>
      </c>
    </row>
    <row r="64" spans="1:20" x14ac:dyDescent="0.3">
      <c r="A64" t="s">
        <v>90</v>
      </c>
      <c r="B64" t="s">
        <v>21</v>
      </c>
      <c r="C64" t="s">
        <v>15</v>
      </c>
      <c r="D64" t="s">
        <v>34</v>
      </c>
      <c r="E64" t="s">
        <v>75</v>
      </c>
      <c r="F64" t="s">
        <v>76</v>
      </c>
      <c r="H64" s="4">
        <f t="shared" si="0"/>
        <v>75.728155339805824</v>
      </c>
      <c r="I64" s="4">
        <f t="shared" si="0"/>
        <v>75.728155339805824</v>
      </c>
      <c r="J64" s="4">
        <f t="shared" si="0"/>
        <v>75.728155339805824</v>
      </c>
      <c r="K64" s="4">
        <f t="shared" si="0"/>
        <v>75.728155339805824</v>
      </c>
      <c r="M64">
        <v>78</v>
      </c>
      <c r="N64">
        <v>78</v>
      </c>
      <c r="O64">
        <v>78</v>
      </c>
      <c r="P64">
        <v>78</v>
      </c>
      <c r="Q64">
        <v>103</v>
      </c>
      <c r="R64">
        <v>103</v>
      </c>
      <c r="S64">
        <v>103</v>
      </c>
      <c r="T64">
        <v>103</v>
      </c>
    </row>
    <row r="65" spans="1:20" x14ac:dyDescent="0.3">
      <c r="A65" t="s">
        <v>91</v>
      </c>
      <c r="B65" t="s">
        <v>21</v>
      </c>
      <c r="C65" t="s">
        <v>1</v>
      </c>
      <c r="D65" t="s">
        <v>34</v>
      </c>
      <c r="E65" t="s">
        <v>75</v>
      </c>
      <c r="F65" t="s">
        <v>76</v>
      </c>
      <c r="H65" s="4">
        <f t="shared" si="0"/>
        <v>73.626373626373635</v>
      </c>
      <c r="I65" s="4">
        <f t="shared" si="0"/>
        <v>75</v>
      </c>
      <c r="J65" s="4">
        <f t="shared" si="0"/>
        <v>75.257731958762889</v>
      </c>
      <c r="K65" s="4">
        <f t="shared" ref="K65:K128" si="1">P65/T65*100</f>
        <v>74.444444444444443</v>
      </c>
      <c r="M65">
        <v>67</v>
      </c>
      <c r="N65">
        <v>72</v>
      </c>
      <c r="O65">
        <v>73</v>
      </c>
      <c r="P65">
        <v>67</v>
      </c>
      <c r="Q65">
        <v>91</v>
      </c>
      <c r="R65">
        <v>96</v>
      </c>
      <c r="S65">
        <v>97</v>
      </c>
      <c r="T65">
        <v>90</v>
      </c>
    </row>
    <row r="66" spans="1:20" x14ac:dyDescent="0.3">
      <c r="A66" t="s">
        <v>92</v>
      </c>
      <c r="B66" t="s">
        <v>14</v>
      </c>
      <c r="C66" t="s">
        <v>15</v>
      </c>
      <c r="D66" t="s">
        <v>39</v>
      </c>
      <c r="E66" t="s">
        <v>75</v>
      </c>
      <c r="F66" t="s">
        <v>76</v>
      </c>
      <c r="H66" s="4">
        <f t="shared" ref="H66:K129" si="2">M66/Q66*100</f>
        <v>67.543859649122808</v>
      </c>
      <c r="I66" s="4">
        <f t="shared" si="2"/>
        <v>67.543859649122808</v>
      </c>
      <c r="J66" s="4">
        <f t="shared" si="2"/>
        <v>67.543859649122808</v>
      </c>
      <c r="K66" s="4">
        <f t="shared" si="1"/>
        <v>67.543859649122808</v>
      </c>
      <c r="M66">
        <v>77</v>
      </c>
      <c r="N66">
        <v>77</v>
      </c>
      <c r="O66">
        <v>77</v>
      </c>
      <c r="P66">
        <v>77</v>
      </c>
      <c r="Q66">
        <v>114</v>
      </c>
      <c r="R66">
        <v>114</v>
      </c>
      <c r="S66">
        <v>114</v>
      </c>
      <c r="T66">
        <v>114</v>
      </c>
    </row>
    <row r="67" spans="1:20" x14ac:dyDescent="0.3">
      <c r="A67" t="s">
        <v>93</v>
      </c>
      <c r="B67" t="s">
        <v>14</v>
      </c>
      <c r="C67" t="s">
        <v>1</v>
      </c>
      <c r="D67" t="s">
        <v>39</v>
      </c>
      <c r="E67" t="s">
        <v>75</v>
      </c>
      <c r="F67" t="s">
        <v>76</v>
      </c>
      <c r="H67" s="4">
        <f t="shared" si="2"/>
        <v>60.580912863070537</v>
      </c>
      <c r="I67" s="4">
        <f t="shared" si="2"/>
        <v>60.580912863070537</v>
      </c>
      <c r="J67" s="4">
        <f t="shared" si="2"/>
        <v>60.580912863070537</v>
      </c>
      <c r="K67" s="4">
        <f t="shared" si="1"/>
        <v>60.580912863070537</v>
      </c>
      <c r="M67">
        <v>146</v>
      </c>
      <c r="N67">
        <v>146</v>
      </c>
      <c r="O67">
        <v>146</v>
      </c>
      <c r="P67">
        <v>146</v>
      </c>
      <c r="Q67">
        <v>241</v>
      </c>
      <c r="R67">
        <v>241</v>
      </c>
      <c r="S67">
        <v>241</v>
      </c>
      <c r="T67">
        <v>241</v>
      </c>
    </row>
    <row r="68" spans="1:20" x14ac:dyDescent="0.3">
      <c r="A68" t="s">
        <v>94</v>
      </c>
      <c r="B68" t="s">
        <v>21</v>
      </c>
      <c r="C68" t="s">
        <v>15</v>
      </c>
      <c r="D68" t="s">
        <v>39</v>
      </c>
      <c r="E68" t="s">
        <v>75</v>
      </c>
      <c r="F68" t="s">
        <v>76</v>
      </c>
      <c r="H68" s="4">
        <f t="shared" si="2"/>
        <v>71.641791044776113</v>
      </c>
      <c r="I68" s="4">
        <f t="shared" si="2"/>
        <v>71.641791044776113</v>
      </c>
      <c r="J68" s="4">
        <f t="shared" si="2"/>
        <v>71.851851851851862</v>
      </c>
      <c r="K68" s="4">
        <f t="shared" si="1"/>
        <v>71.641791044776113</v>
      </c>
      <c r="M68">
        <v>96</v>
      </c>
      <c r="N68">
        <v>96</v>
      </c>
      <c r="O68">
        <v>97</v>
      </c>
      <c r="P68">
        <v>96</v>
      </c>
      <c r="Q68">
        <v>134</v>
      </c>
      <c r="R68">
        <v>134</v>
      </c>
      <c r="S68">
        <v>135</v>
      </c>
      <c r="T68">
        <v>134</v>
      </c>
    </row>
    <row r="69" spans="1:20" x14ac:dyDescent="0.3">
      <c r="A69" t="s">
        <v>95</v>
      </c>
      <c r="B69" t="s">
        <v>21</v>
      </c>
      <c r="C69" t="s">
        <v>1</v>
      </c>
      <c r="D69" t="s">
        <v>39</v>
      </c>
      <c r="E69" t="s">
        <v>75</v>
      </c>
      <c r="F69" t="s">
        <v>76</v>
      </c>
      <c r="H69" s="4">
        <f t="shared" si="2"/>
        <v>75.438596491228068</v>
      </c>
      <c r="I69" s="4">
        <f t="shared" si="2"/>
        <v>75.65217391304347</v>
      </c>
      <c r="J69" s="4">
        <f t="shared" si="2"/>
        <v>75.862068965517238</v>
      </c>
      <c r="K69" s="4">
        <f t="shared" si="1"/>
        <v>74.545454545454547</v>
      </c>
      <c r="M69">
        <v>86</v>
      </c>
      <c r="N69">
        <v>87</v>
      </c>
      <c r="O69">
        <v>88</v>
      </c>
      <c r="P69">
        <v>82</v>
      </c>
      <c r="Q69">
        <v>114</v>
      </c>
      <c r="R69">
        <v>115</v>
      </c>
      <c r="S69">
        <v>116</v>
      </c>
      <c r="T69">
        <v>110</v>
      </c>
    </row>
    <row r="70" spans="1:20" x14ac:dyDescent="0.3">
      <c r="A70" t="s">
        <v>96</v>
      </c>
      <c r="B70" t="s">
        <v>14</v>
      </c>
      <c r="C70" t="s">
        <v>15</v>
      </c>
      <c r="D70" t="s">
        <v>44</v>
      </c>
      <c r="E70" t="s">
        <v>75</v>
      </c>
      <c r="F70" t="s">
        <v>76</v>
      </c>
      <c r="H70" s="4">
        <f t="shared" si="2"/>
        <v>62.650602409638559</v>
      </c>
      <c r="I70" s="4">
        <f t="shared" si="2"/>
        <v>62.650602409638559</v>
      </c>
      <c r="J70" s="4">
        <f t="shared" si="2"/>
        <v>63.095238095238095</v>
      </c>
      <c r="K70" s="4">
        <f t="shared" si="1"/>
        <v>62.650602409638559</v>
      </c>
      <c r="M70">
        <v>104</v>
      </c>
      <c r="N70">
        <v>104</v>
      </c>
      <c r="O70">
        <v>106</v>
      </c>
      <c r="P70">
        <v>104</v>
      </c>
      <c r="Q70">
        <v>166</v>
      </c>
      <c r="R70">
        <v>166</v>
      </c>
      <c r="S70">
        <v>168</v>
      </c>
      <c r="T70">
        <v>166</v>
      </c>
    </row>
    <row r="71" spans="1:20" x14ac:dyDescent="0.3">
      <c r="A71" t="s">
        <v>97</v>
      </c>
      <c r="B71" t="s">
        <v>14</v>
      </c>
      <c r="C71" t="s">
        <v>1</v>
      </c>
      <c r="D71" t="s">
        <v>44</v>
      </c>
      <c r="E71" t="s">
        <v>75</v>
      </c>
      <c r="F71" t="s">
        <v>76</v>
      </c>
      <c r="H71" s="4">
        <f t="shared" si="2"/>
        <v>57.627118644067799</v>
      </c>
      <c r="I71" s="4">
        <f t="shared" si="2"/>
        <v>61.240310077519375</v>
      </c>
      <c r="J71" s="4">
        <f t="shared" si="2"/>
        <v>61.53846153846154</v>
      </c>
      <c r="K71" s="4">
        <f t="shared" si="1"/>
        <v>58.18181818181818</v>
      </c>
      <c r="M71">
        <v>68</v>
      </c>
      <c r="N71">
        <v>79</v>
      </c>
      <c r="O71">
        <v>80</v>
      </c>
      <c r="P71">
        <v>64</v>
      </c>
      <c r="Q71">
        <v>118</v>
      </c>
      <c r="R71">
        <v>129</v>
      </c>
      <c r="S71">
        <v>130</v>
      </c>
      <c r="T71">
        <v>110</v>
      </c>
    </row>
    <row r="72" spans="1:20" x14ac:dyDescent="0.3">
      <c r="A72" t="s">
        <v>98</v>
      </c>
      <c r="B72" t="s">
        <v>21</v>
      </c>
      <c r="C72" t="s">
        <v>15</v>
      </c>
      <c r="D72" t="s">
        <v>44</v>
      </c>
      <c r="E72" t="s">
        <v>75</v>
      </c>
      <c r="F72" t="s">
        <v>76</v>
      </c>
      <c r="H72" s="4">
        <f t="shared" si="2"/>
        <v>83.695652173913047</v>
      </c>
      <c r="I72" s="4">
        <f t="shared" si="2"/>
        <v>83.695652173913047</v>
      </c>
      <c r="J72" s="4">
        <f t="shared" si="2"/>
        <v>83.695652173913047</v>
      </c>
      <c r="K72" s="4">
        <f t="shared" si="1"/>
        <v>83.695652173913047</v>
      </c>
      <c r="M72">
        <v>77</v>
      </c>
      <c r="N72">
        <v>77</v>
      </c>
      <c r="O72">
        <v>77</v>
      </c>
      <c r="P72">
        <v>77</v>
      </c>
      <c r="Q72">
        <v>92</v>
      </c>
      <c r="R72">
        <v>92</v>
      </c>
      <c r="S72">
        <v>92</v>
      </c>
      <c r="T72">
        <v>92</v>
      </c>
    </row>
    <row r="73" spans="1:20" x14ac:dyDescent="0.3">
      <c r="A73" t="s">
        <v>99</v>
      </c>
      <c r="B73" t="s">
        <v>21</v>
      </c>
      <c r="C73" t="s">
        <v>1</v>
      </c>
      <c r="D73" t="s">
        <v>44</v>
      </c>
      <c r="E73" t="s">
        <v>75</v>
      </c>
      <c r="F73" t="s">
        <v>76</v>
      </c>
      <c r="H73" s="4">
        <f t="shared" si="2"/>
        <v>70.512820512820511</v>
      </c>
      <c r="I73" s="4">
        <f t="shared" si="2"/>
        <v>72.289156626506028</v>
      </c>
      <c r="J73" s="4">
        <f t="shared" si="2"/>
        <v>72.941176470588232</v>
      </c>
      <c r="K73" s="4">
        <f t="shared" si="1"/>
        <v>72.368421052631575</v>
      </c>
      <c r="M73">
        <v>55</v>
      </c>
      <c r="N73">
        <v>60</v>
      </c>
      <c r="O73">
        <v>62</v>
      </c>
      <c r="P73">
        <v>55</v>
      </c>
      <c r="Q73">
        <v>78</v>
      </c>
      <c r="R73">
        <v>83</v>
      </c>
      <c r="S73">
        <v>85</v>
      </c>
      <c r="T73">
        <v>76</v>
      </c>
    </row>
    <row r="74" spans="1:20" x14ac:dyDescent="0.3">
      <c r="A74" t="s">
        <v>100</v>
      </c>
      <c r="B74" t="s">
        <v>14</v>
      </c>
      <c r="C74" t="s">
        <v>15</v>
      </c>
      <c r="D74" t="s">
        <v>16</v>
      </c>
      <c r="E74" t="s">
        <v>101</v>
      </c>
      <c r="F74" t="s">
        <v>102</v>
      </c>
      <c r="H74" s="4">
        <f t="shared" si="2"/>
        <v>63.953488372093027</v>
      </c>
      <c r="I74" s="4">
        <f t="shared" si="2"/>
        <v>63.953488372093027</v>
      </c>
      <c r="J74" s="4">
        <f t="shared" si="2"/>
        <v>64.367816091954026</v>
      </c>
      <c r="K74" s="4">
        <f t="shared" si="1"/>
        <v>63.953488372093027</v>
      </c>
      <c r="M74">
        <v>55</v>
      </c>
      <c r="N74">
        <v>55</v>
      </c>
      <c r="O74">
        <v>56</v>
      </c>
      <c r="P74">
        <v>55</v>
      </c>
      <c r="Q74">
        <v>86</v>
      </c>
      <c r="R74">
        <v>86</v>
      </c>
      <c r="S74">
        <v>87</v>
      </c>
      <c r="T74">
        <v>86</v>
      </c>
    </row>
    <row r="75" spans="1:20" x14ac:dyDescent="0.3">
      <c r="A75" t="s">
        <v>103</v>
      </c>
      <c r="B75" t="s">
        <v>14</v>
      </c>
      <c r="C75" t="s">
        <v>1</v>
      </c>
      <c r="D75" t="s">
        <v>16</v>
      </c>
      <c r="E75" t="s">
        <v>101</v>
      </c>
      <c r="F75" t="s">
        <v>102</v>
      </c>
      <c r="H75" s="4">
        <f t="shared" si="2"/>
        <v>67.901234567901241</v>
      </c>
      <c r="I75" s="4">
        <f t="shared" si="2"/>
        <v>67.901234567901241</v>
      </c>
      <c r="J75" s="4">
        <f t="shared" si="2"/>
        <v>68.292682926829272</v>
      </c>
      <c r="K75" s="4">
        <f t="shared" si="1"/>
        <v>65.079365079365076</v>
      </c>
      <c r="M75">
        <v>55</v>
      </c>
      <c r="N75">
        <v>55</v>
      </c>
      <c r="O75">
        <v>56</v>
      </c>
      <c r="P75">
        <v>41</v>
      </c>
      <c r="Q75">
        <v>81</v>
      </c>
      <c r="R75">
        <v>81</v>
      </c>
      <c r="S75">
        <v>82</v>
      </c>
      <c r="T75">
        <v>63</v>
      </c>
    </row>
    <row r="76" spans="1:20" x14ac:dyDescent="0.3">
      <c r="A76" t="s">
        <v>104</v>
      </c>
      <c r="B76" t="s">
        <v>21</v>
      </c>
      <c r="C76" t="s">
        <v>15</v>
      </c>
      <c r="D76" t="s">
        <v>16</v>
      </c>
      <c r="E76" t="s">
        <v>101</v>
      </c>
      <c r="F76" t="s">
        <v>102</v>
      </c>
      <c r="H76" s="4">
        <f t="shared" si="2"/>
        <v>65.476190476190482</v>
      </c>
      <c r="I76" s="4">
        <f t="shared" si="2"/>
        <v>65.476190476190482</v>
      </c>
      <c r="J76" s="4">
        <f t="shared" si="2"/>
        <v>65.882352941176464</v>
      </c>
      <c r="K76" s="4">
        <f t="shared" si="1"/>
        <v>66.666666666666657</v>
      </c>
      <c r="M76">
        <v>55</v>
      </c>
      <c r="N76">
        <v>55</v>
      </c>
      <c r="O76">
        <v>56</v>
      </c>
      <c r="P76">
        <v>50</v>
      </c>
      <c r="Q76">
        <v>84</v>
      </c>
      <c r="R76">
        <v>84</v>
      </c>
      <c r="S76">
        <v>85</v>
      </c>
      <c r="T76">
        <v>75</v>
      </c>
    </row>
    <row r="77" spans="1:20" x14ac:dyDescent="0.3">
      <c r="A77" t="s">
        <v>105</v>
      </c>
      <c r="B77" t="s">
        <v>21</v>
      </c>
      <c r="C77" t="s">
        <v>1</v>
      </c>
      <c r="D77" t="s">
        <v>16</v>
      </c>
      <c r="E77" t="s">
        <v>101</v>
      </c>
      <c r="F77" t="s">
        <v>102</v>
      </c>
      <c r="H77" s="4">
        <f t="shared" si="2"/>
        <v>64</v>
      </c>
      <c r="I77" s="4">
        <f t="shared" si="2"/>
        <v>64</v>
      </c>
      <c r="J77" s="4">
        <f t="shared" si="2"/>
        <v>64.473684210526315</v>
      </c>
      <c r="K77" s="4">
        <f t="shared" si="1"/>
        <v>65.671641791044777</v>
      </c>
      <c r="M77">
        <v>48</v>
      </c>
      <c r="N77">
        <v>48</v>
      </c>
      <c r="O77">
        <v>49</v>
      </c>
      <c r="P77">
        <v>44</v>
      </c>
      <c r="Q77">
        <v>75</v>
      </c>
      <c r="R77">
        <v>75</v>
      </c>
      <c r="S77">
        <v>76</v>
      </c>
      <c r="T77">
        <v>67</v>
      </c>
    </row>
    <row r="78" spans="1:20" x14ac:dyDescent="0.3">
      <c r="A78" t="s">
        <v>106</v>
      </c>
      <c r="B78" t="s">
        <v>14</v>
      </c>
      <c r="C78" t="s">
        <v>15</v>
      </c>
      <c r="D78" t="s">
        <v>24</v>
      </c>
      <c r="E78" t="s">
        <v>101</v>
      </c>
      <c r="F78" t="s">
        <v>102</v>
      </c>
      <c r="H78" s="4">
        <f t="shared" si="2"/>
        <v>70.967741935483872</v>
      </c>
      <c r="I78" s="4">
        <f t="shared" si="2"/>
        <v>70.967741935483872</v>
      </c>
      <c r="J78" s="4">
        <f t="shared" si="2"/>
        <v>71.51898734177216</v>
      </c>
      <c r="K78" s="4">
        <f t="shared" si="1"/>
        <v>70.967741935483872</v>
      </c>
      <c r="M78">
        <v>110</v>
      </c>
      <c r="N78">
        <v>110</v>
      </c>
      <c r="O78">
        <v>113</v>
      </c>
      <c r="P78">
        <v>110</v>
      </c>
      <c r="Q78">
        <v>155</v>
      </c>
      <c r="R78">
        <v>155</v>
      </c>
      <c r="S78">
        <v>158</v>
      </c>
      <c r="T78">
        <v>155</v>
      </c>
    </row>
    <row r="79" spans="1:20" x14ac:dyDescent="0.3">
      <c r="A79" t="s">
        <v>107</v>
      </c>
      <c r="B79" t="s">
        <v>14</v>
      </c>
      <c r="C79" t="s">
        <v>1</v>
      </c>
      <c r="D79" t="s">
        <v>24</v>
      </c>
      <c r="E79" t="s">
        <v>101</v>
      </c>
      <c r="F79" t="s">
        <v>102</v>
      </c>
      <c r="H79" s="4">
        <f t="shared" si="2"/>
        <v>67.796610169491515</v>
      </c>
      <c r="I79" s="4">
        <f t="shared" si="2"/>
        <v>67.796610169491515</v>
      </c>
      <c r="J79" s="4">
        <f t="shared" si="2"/>
        <v>68.333333333333329</v>
      </c>
      <c r="K79" s="4">
        <f t="shared" si="1"/>
        <v>66.666666666666657</v>
      </c>
      <c r="M79">
        <v>80</v>
      </c>
      <c r="N79">
        <v>80</v>
      </c>
      <c r="O79">
        <v>82</v>
      </c>
      <c r="P79">
        <v>66</v>
      </c>
      <c r="Q79">
        <v>118</v>
      </c>
      <c r="R79">
        <v>118</v>
      </c>
      <c r="S79">
        <v>120</v>
      </c>
      <c r="T79">
        <v>99</v>
      </c>
    </row>
    <row r="80" spans="1:20" x14ac:dyDescent="0.3">
      <c r="A80" t="s">
        <v>108</v>
      </c>
      <c r="B80" t="s">
        <v>21</v>
      </c>
      <c r="C80" t="s">
        <v>15</v>
      </c>
      <c r="D80" t="s">
        <v>24</v>
      </c>
      <c r="E80" t="s">
        <v>101</v>
      </c>
      <c r="F80" t="s">
        <v>102</v>
      </c>
      <c r="H80" s="4">
        <f t="shared" si="2"/>
        <v>65.714285714285708</v>
      </c>
      <c r="I80" s="4">
        <f t="shared" si="2"/>
        <v>65.909090909090907</v>
      </c>
      <c r="J80" s="4">
        <f t="shared" si="2"/>
        <v>66.111111111111114</v>
      </c>
      <c r="K80" s="4">
        <f t="shared" si="1"/>
        <v>65.714285714285708</v>
      </c>
      <c r="M80">
        <v>115</v>
      </c>
      <c r="N80">
        <v>116</v>
      </c>
      <c r="O80">
        <v>119</v>
      </c>
      <c r="P80">
        <v>115</v>
      </c>
      <c r="Q80">
        <v>175</v>
      </c>
      <c r="R80">
        <v>176</v>
      </c>
      <c r="S80">
        <v>180</v>
      </c>
      <c r="T80">
        <v>175</v>
      </c>
    </row>
    <row r="81" spans="1:20" x14ac:dyDescent="0.3">
      <c r="A81" t="s">
        <v>109</v>
      </c>
      <c r="B81" t="s">
        <v>21</v>
      </c>
      <c r="C81" t="s">
        <v>1</v>
      </c>
      <c r="D81" t="s">
        <v>24</v>
      </c>
      <c r="E81" t="s">
        <v>101</v>
      </c>
      <c r="F81" t="s">
        <v>102</v>
      </c>
      <c r="H81" s="4">
        <f t="shared" si="2"/>
        <v>66.666666666666657</v>
      </c>
      <c r="I81" s="4">
        <f t="shared" si="2"/>
        <v>66.666666666666657</v>
      </c>
      <c r="J81" s="4">
        <f t="shared" si="2"/>
        <v>67.175572519083971</v>
      </c>
      <c r="K81" s="4">
        <f t="shared" si="1"/>
        <v>68.333333333333329</v>
      </c>
      <c r="M81">
        <v>86</v>
      </c>
      <c r="N81">
        <v>86</v>
      </c>
      <c r="O81">
        <v>88</v>
      </c>
      <c r="P81">
        <v>82</v>
      </c>
      <c r="Q81">
        <v>129</v>
      </c>
      <c r="R81">
        <v>129</v>
      </c>
      <c r="S81">
        <v>131</v>
      </c>
      <c r="T81">
        <v>120</v>
      </c>
    </row>
    <row r="82" spans="1:20" x14ac:dyDescent="0.3">
      <c r="A82" t="s">
        <v>110</v>
      </c>
      <c r="B82" t="s">
        <v>14</v>
      </c>
      <c r="C82" t="s">
        <v>15</v>
      </c>
      <c r="D82" t="s">
        <v>29</v>
      </c>
      <c r="E82" t="s">
        <v>101</v>
      </c>
      <c r="F82" t="s">
        <v>102</v>
      </c>
      <c r="H82" s="4">
        <f t="shared" si="2"/>
        <v>69.178082191780817</v>
      </c>
      <c r="I82" s="4">
        <f t="shared" si="2"/>
        <v>69.178082191780817</v>
      </c>
      <c r="J82" s="4">
        <f t="shared" si="2"/>
        <v>68.918918918918919</v>
      </c>
      <c r="K82" s="4">
        <f t="shared" si="1"/>
        <v>69.178082191780817</v>
      </c>
      <c r="M82">
        <v>101</v>
      </c>
      <c r="N82">
        <v>101</v>
      </c>
      <c r="O82">
        <v>102</v>
      </c>
      <c r="P82">
        <v>101</v>
      </c>
      <c r="Q82">
        <v>146</v>
      </c>
      <c r="R82">
        <v>146</v>
      </c>
      <c r="S82">
        <v>148</v>
      </c>
      <c r="T82">
        <v>146</v>
      </c>
    </row>
    <row r="83" spans="1:20" x14ac:dyDescent="0.3">
      <c r="A83" t="s">
        <v>111</v>
      </c>
      <c r="B83" t="s">
        <v>14</v>
      </c>
      <c r="C83" t="s">
        <v>1</v>
      </c>
      <c r="D83" t="s">
        <v>29</v>
      </c>
      <c r="E83" t="s">
        <v>101</v>
      </c>
      <c r="F83" t="s">
        <v>102</v>
      </c>
      <c r="H83" s="4">
        <f t="shared" si="2"/>
        <v>67.256637168141594</v>
      </c>
      <c r="I83" s="4">
        <f t="shared" si="2"/>
        <v>67.256637168141594</v>
      </c>
      <c r="J83" s="4">
        <f t="shared" si="2"/>
        <v>68.103448275862064</v>
      </c>
      <c r="K83" s="4">
        <f t="shared" si="1"/>
        <v>65.934065934065927</v>
      </c>
      <c r="M83">
        <v>76</v>
      </c>
      <c r="N83">
        <v>76</v>
      </c>
      <c r="O83">
        <v>79</v>
      </c>
      <c r="P83">
        <v>60</v>
      </c>
      <c r="Q83">
        <v>113</v>
      </c>
      <c r="R83">
        <v>113</v>
      </c>
      <c r="S83">
        <v>116</v>
      </c>
      <c r="T83">
        <v>91</v>
      </c>
    </row>
    <row r="84" spans="1:20" x14ac:dyDescent="0.3">
      <c r="A84" t="s">
        <v>112</v>
      </c>
      <c r="B84" t="s">
        <v>21</v>
      </c>
      <c r="C84" t="s">
        <v>15</v>
      </c>
      <c r="D84" t="s">
        <v>29</v>
      </c>
      <c r="E84" t="s">
        <v>101</v>
      </c>
      <c r="F84" t="s">
        <v>102</v>
      </c>
      <c r="H84" s="4">
        <f t="shared" si="2"/>
        <v>68.639053254437869</v>
      </c>
      <c r="I84" s="4">
        <f t="shared" si="2"/>
        <v>68.639053254437869</v>
      </c>
      <c r="J84" s="4">
        <f t="shared" si="2"/>
        <v>68.639053254437869</v>
      </c>
      <c r="K84" s="4">
        <f t="shared" si="1"/>
        <v>68.639053254437869</v>
      </c>
      <c r="M84">
        <v>116</v>
      </c>
      <c r="N84">
        <v>116</v>
      </c>
      <c r="O84">
        <v>116</v>
      </c>
      <c r="P84">
        <v>116</v>
      </c>
      <c r="Q84">
        <v>169</v>
      </c>
      <c r="R84">
        <v>169</v>
      </c>
      <c r="S84">
        <v>169</v>
      </c>
      <c r="T84">
        <v>169</v>
      </c>
    </row>
    <row r="85" spans="1:20" x14ac:dyDescent="0.3">
      <c r="A85" t="s">
        <v>113</v>
      </c>
      <c r="B85" t="s">
        <v>21</v>
      </c>
      <c r="C85" t="s">
        <v>1</v>
      </c>
      <c r="D85" t="s">
        <v>29</v>
      </c>
      <c r="E85" t="s">
        <v>101</v>
      </c>
      <c r="F85" t="s">
        <v>102</v>
      </c>
      <c r="H85" s="4">
        <f t="shared" si="2"/>
        <v>65.546218487394952</v>
      </c>
      <c r="I85" s="4">
        <f t="shared" si="2"/>
        <v>65.546218487394952</v>
      </c>
      <c r="J85" s="4">
        <f t="shared" si="2"/>
        <v>66.11570247933885</v>
      </c>
      <c r="K85" s="4">
        <f t="shared" si="1"/>
        <v>66.956521739130437</v>
      </c>
      <c r="M85">
        <v>78</v>
      </c>
      <c r="N85">
        <v>78</v>
      </c>
      <c r="O85">
        <v>80</v>
      </c>
      <c r="P85">
        <v>77</v>
      </c>
      <c r="Q85">
        <v>119</v>
      </c>
      <c r="R85">
        <v>119</v>
      </c>
      <c r="S85">
        <v>121</v>
      </c>
      <c r="T85">
        <v>115</v>
      </c>
    </row>
    <row r="86" spans="1:20" x14ac:dyDescent="0.3">
      <c r="A86" t="s">
        <v>114</v>
      </c>
      <c r="B86" t="s">
        <v>14</v>
      </c>
      <c r="C86" t="s">
        <v>15</v>
      </c>
      <c r="D86" t="s">
        <v>34</v>
      </c>
      <c r="E86" t="s">
        <v>101</v>
      </c>
      <c r="F86" t="s">
        <v>102</v>
      </c>
      <c r="H86" s="4">
        <f t="shared" si="2"/>
        <v>59.599999999999994</v>
      </c>
      <c r="I86" s="4">
        <f t="shared" si="2"/>
        <v>59.599999999999994</v>
      </c>
      <c r="J86" s="4">
        <f t="shared" si="2"/>
        <v>59.920634920634917</v>
      </c>
      <c r="K86" s="4">
        <f t="shared" si="1"/>
        <v>59.599999999999994</v>
      </c>
      <c r="M86">
        <v>149</v>
      </c>
      <c r="N86">
        <v>149</v>
      </c>
      <c r="O86">
        <v>151</v>
      </c>
      <c r="P86">
        <v>149</v>
      </c>
      <c r="Q86">
        <v>250</v>
      </c>
      <c r="R86">
        <v>250</v>
      </c>
      <c r="S86">
        <v>252</v>
      </c>
      <c r="T86">
        <v>250</v>
      </c>
    </row>
    <row r="87" spans="1:20" x14ac:dyDescent="0.3">
      <c r="A87" t="s">
        <v>115</v>
      </c>
      <c r="B87" t="s">
        <v>14</v>
      </c>
      <c r="C87" t="s">
        <v>1</v>
      </c>
      <c r="D87" t="s">
        <v>34</v>
      </c>
      <c r="E87" t="s">
        <v>101</v>
      </c>
      <c r="F87" t="s">
        <v>102</v>
      </c>
      <c r="H87" s="4">
        <f t="shared" si="2"/>
        <v>68.292682926829272</v>
      </c>
      <c r="I87" s="4">
        <f t="shared" si="2"/>
        <v>68.292682926829272</v>
      </c>
      <c r="J87" s="4">
        <f t="shared" si="2"/>
        <v>68.674698795180717</v>
      </c>
      <c r="K87" s="4">
        <f t="shared" si="1"/>
        <v>65.625</v>
      </c>
      <c r="M87">
        <v>56</v>
      </c>
      <c r="N87">
        <v>56</v>
      </c>
      <c r="O87">
        <v>57</v>
      </c>
      <c r="P87">
        <v>42</v>
      </c>
      <c r="Q87">
        <v>82</v>
      </c>
      <c r="R87">
        <v>82</v>
      </c>
      <c r="S87">
        <v>83</v>
      </c>
      <c r="T87">
        <v>64</v>
      </c>
    </row>
    <row r="88" spans="1:20" x14ac:dyDescent="0.3">
      <c r="A88" t="s">
        <v>116</v>
      </c>
      <c r="B88" t="s">
        <v>21</v>
      </c>
      <c r="C88" t="s">
        <v>15</v>
      </c>
      <c r="D88" t="s">
        <v>34</v>
      </c>
      <c r="E88" t="s">
        <v>101</v>
      </c>
      <c r="F88" t="s">
        <v>102</v>
      </c>
      <c r="H88" s="4">
        <f t="shared" si="2"/>
        <v>66.326530612244895</v>
      </c>
      <c r="I88" s="4">
        <f t="shared" si="2"/>
        <v>66.326530612244895</v>
      </c>
      <c r="J88" s="4">
        <f t="shared" si="2"/>
        <v>66.666666666666657</v>
      </c>
      <c r="K88" s="4">
        <f t="shared" si="1"/>
        <v>67.741935483870961</v>
      </c>
      <c r="M88">
        <v>65</v>
      </c>
      <c r="N88">
        <v>65</v>
      </c>
      <c r="O88">
        <v>66</v>
      </c>
      <c r="P88">
        <v>63</v>
      </c>
      <c r="Q88">
        <v>98</v>
      </c>
      <c r="R88">
        <v>98</v>
      </c>
      <c r="S88">
        <v>99</v>
      </c>
      <c r="T88">
        <v>93</v>
      </c>
    </row>
    <row r="89" spans="1:20" x14ac:dyDescent="0.3">
      <c r="A89" t="s">
        <v>117</v>
      </c>
      <c r="B89" t="s">
        <v>21</v>
      </c>
      <c r="C89" t="s">
        <v>1</v>
      </c>
      <c r="D89" t="s">
        <v>34</v>
      </c>
      <c r="E89" t="s">
        <v>101</v>
      </c>
      <c r="F89" t="s">
        <v>102</v>
      </c>
      <c r="H89" s="4">
        <f t="shared" si="2"/>
        <v>61.728395061728392</v>
      </c>
      <c r="I89" s="4">
        <f t="shared" si="2"/>
        <v>61.728395061728392</v>
      </c>
      <c r="J89" s="4">
        <f t="shared" si="2"/>
        <v>62.195121951219512</v>
      </c>
      <c r="K89" s="4">
        <f t="shared" si="1"/>
        <v>62.162162162162161</v>
      </c>
      <c r="M89">
        <v>50</v>
      </c>
      <c r="N89">
        <v>50</v>
      </c>
      <c r="O89">
        <v>51</v>
      </c>
      <c r="P89">
        <v>46</v>
      </c>
      <c r="Q89">
        <v>81</v>
      </c>
      <c r="R89">
        <v>81</v>
      </c>
      <c r="S89">
        <v>82</v>
      </c>
      <c r="T89">
        <v>74</v>
      </c>
    </row>
    <row r="90" spans="1:20" x14ac:dyDescent="0.3">
      <c r="A90" t="s">
        <v>118</v>
      </c>
      <c r="B90" t="s">
        <v>14</v>
      </c>
      <c r="C90" t="s">
        <v>15</v>
      </c>
      <c r="D90" t="s">
        <v>39</v>
      </c>
      <c r="E90" t="s">
        <v>101</v>
      </c>
      <c r="F90" t="s">
        <v>102</v>
      </c>
      <c r="H90" s="4">
        <f t="shared" si="2"/>
        <v>60.730593607305941</v>
      </c>
      <c r="I90" s="4">
        <f t="shared" si="2"/>
        <v>60.730593607305941</v>
      </c>
      <c r="J90" s="4">
        <f t="shared" si="2"/>
        <v>61.085972850678736</v>
      </c>
      <c r="K90" s="4">
        <f t="shared" si="1"/>
        <v>60.730593607305941</v>
      </c>
      <c r="M90">
        <v>133</v>
      </c>
      <c r="N90">
        <v>133</v>
      </c>
      <c r="O90">
        <v>135</v>
      </c>
      <c r="P90">
        <v>133</v>
      </c>
      <c r="Q90">
        <v>219</v>
      </c>
      <c r="R90">
        <v>219</v>
      </c>
      <c r="S90">
        <v>221</v>
      </c>
      <c r="T90">
        <v>219</v>
      </c>
    </row>
    <row r="91" spans="1:20" x14ac:dyDescent="0.3">
      <c r="A91" t="s">
        <v>119</v>
      </c>
      <c r="B91" t="s">
        <v>14</v>
      </c>
      <c r="C91" t="s">
        <v>1</v>
      </c>
      <c r="D91" t="s">
        <v>39</v>
      </c>
      <c r="E91" t="s">
        <v>101</v>
      </c>
      <c r="F91" t="s">
        <v>102</v>
      </c>
      <c r="H91" s="4">
        <f t="shared" si="2"/>
        <v>61.199999999999996</v>
      </c>
      <c r="I91" s="4">
        <f t="shared" si="2"/>
        <v>61.199999999999996</v>
      </c>
      <c r="J91" s="4">
        <f t="shared" si="2"/>
        <v>61.199999999999996</v>
      </c>
      <c r="K91" s="4">
        <f t="shared" si="1"/>
        <v>61.199999999999996</v>
      </c>
      <c r="M91">
        <v>153</v>
      </c>
      <c r="N91">
        <v>153</v>
      </c>
      <c r="O91">
        <v>153</v>
      </c>
      <c r="P91">
        <v>153</v>
      </c>
      <c r="Q91">
        <v>250</v>
      </c>
      <c r="R91">
        <v>250</v>
      </c>
      <c r="S91">
        <v>250</v>
      </c>
      <c r="T91">
        <v>250</v>
      </c>
    </row>
    <row r="92" spans="1:20" x14ac:dyDescent="0.3">
      <c r="A92" t="s">
        <v>120</v>
      </c>
      <c r="B92" t="s">
        <v>21</v>
      </c>
      <c r="C92" t="s">
        <v>15</v>
      </c>
      <c r="D92" t="s">
        <v>39</v>
      </c>
      <c r="E92" t="s">
        <v>101</v>
      </c>
      <c r="F92" t="s">
        <v>102</v>
      </c>
      <c r="H92" s="4">
        <f t="shared" si="2"/>
        <v>69.565217391304344</v>
      </c>
      <c r="I92" s="4">
        <f t="shared" si="2"/>
        <v>69.565217391304344</v>
      </c>
      <c r="J92" s="4">
        <f t="shared" si="2"/>
        <v>69.565217391304344</v>
      </c>
      <c r="K92" s="4">
        <f t="shared" si="1"/>
        <v>69.565217391304344</v>
      </c>
      <c r="M92">
        <v>80</v>
      </c>
      <c r="N92">
        <v>80</v>
      </c>
      <c r="O92">
        <v>80</v>
      </c>
      <c r="P92">
        <v>80</v>
      </c>
      <c r="Q92">
        <v>115</v>
      </c>
      <c r="R92">
        <v>115</v>
      </c>
      <c r="S92">
        <v>115</v>
      </c>
      <c r="T92">
        <v>115</v>
      </c>
    </row>
    <row r="93" spans="1:20" x14ac:dyDescent="0.3">
      <c r="A93" t="s">
        <v>121</v>
      </c>
      <c r="B93" t="s">
        <v>21</v>
      </c>
      <c r="C93" t="s">
        <v>1</v>
      </c>
      <c r="D93" t="s">
        <v>39</v>
      </c>
      <c r="E93" t="s">
        <v>101</v>
      </c>
      <c r="F93" t="s">
        <v>102</v>
      </c>
      <c r="H93" s="4">
        <f t="shared" si="2"/>
        <v>70.09345794392523</v>
      </c>
      <c r="I93" s="4">
        <f t="shared" si="2"/>
        <v>70.09345794392523</v>
      </c>
      <c r="J93" s="4">
        <f t="shared" si="2"/>
        <v>70.09345794392523</v>
      </c>
      <c r="K93" s="4">
        <f t="shared" si="1"/>
        <v>70.09345794392523</v>
      </c>
      <c r="M93">
        <v>75</v>
      </c>
      <c r="N93">
        <v>75</v>
      </c>
      <c r="O93">
        <v>75</v>
      </c>
      <c r="P93">
        <v>75</v>
      </c>
      <c r="Q93">
        <v>107</v>
      </c>
      <c r="R93">
        <v>107</v>
      </c>
      <c r="S93">
        <v>107</v>
      </c>
      <c r="T93">
        <v>107</v>
      </c>
    </row>
    <row r="94" spans="1:20" x14ac:dyDescent="0.3">
      <c r="A94" t="s">
        <v>122</v>
      </c>
      <c r="B94" t="s">
        <v>14</v>
      </c>
      <c r="C94" t="s">
        <v>15</v>
      </c>
      <c r="D94" t="s">
        <v>44</v>
      </c>
      <c r="E94" t="s">
        <v>101</v>
      </c>
      <c r="F94" t="s">
        <v>102</v>
      </c>
      <c r="H94" s="4">
        <f t="shared" si="2"/>
        <v>62.903225806451616</v>
      </c>
      <c r="I94" s="4">
        <f t="shared" si="2"/>
        <v>62.903225806451616</v>
      </c>
      <c r="J94" s="4">
        <f t="shared" si="2"/>
        <v>62.903225806451616</v>
      </c>
      <c r="K94" s="4">
        <f t="shared" si="1"/>
        <v>62.903225806451616</v>
      </c>
      <c r="M94">
        <v>117</v>
      </c>
      <c r="N94">
        <v>117</v>
      </c>
      <c r="O94">
        <v>117</v>
      </c>
      <c r="P94">
        <v>117</v>
      </c>
      <c r="Q94">
        <v>186</v>
      </c>
      <c r="R94">
        <v>186</v>
      </c>
      <c r="S94">
        <v>186</v>
      </c>
      <c r="T94">
        <v>186</v>
      </c>
    </row>
    <row r="95" spans="1:20" x14ac:dyDescent="0.3">
      <c r="A95" t="s">
        <v>123</v>
      </c>
      <c r="B95" t="s">
        <v>14</v>
      </c>
      <c r="C95" t="s">
        <v>1</v>
      </c>
      <c r="D95" t="s">
        <v>44</v>
      </c>
      <c r="E95" t="s">
        <v>101</v>
      </c>
      <c r="F95" t="s">
        <v>102</v>
      </c>
      <c r="H95" s="4">
        <f t="shared" si="2"/>
        <v>68.055555555555557</v>
      </c>
      <c r="I95" s="4">
        <f t="shared" si="2"/>
        <v>68.055555555555557</v>
      </c>
      <c r="J95" s="4">
        <f t="shared" si="2"/>
        <v>68.055555555555557</v>
      </c>
      <c r="K95" s="4">
        <f t="shared" si="1"/>
        <v>68.055555555555557</v>
      </c>
      <c r="M95">
        <v>49</v>
      </c>
      <c r="N95">
        <v>49</v>
      </c>
      <c r="O95">
        <v>49</v>
      </c>
      <c r="P95">
        <v>49</v>
      </c>
      <c r="Q95">
        <v>72</v>
      </c>
      <c r="R95">
        <v>72</v>
      </c>
      <c r="S95">
        <v>72</v>
      </c>
      <c r="T95">
        <v>72</v>
      </c>
    </row>
    <row r="96" spans="1:20" x14ac:dyDescent="0.3">
      <c r="A96" t="s">
        <v>124</v>
      </c>
      <c r="B96" t="s">
        <v>21</v>
      </c>
      <c r="C96" t="s">
        <v>15</v>
      </c>
      <c r="D96" t="s">
        <v>44</v>
      </c>
      <c r="E96" t="s">
        <v>101</v>
      </c>
      <c r="F96" t="s">
        <v>102</v>
      </c>
      <c r="H96" s="4">
        <f t="shared" si="2"/>
        <v>69.565217391304344</v>
      </c>
      <c r="I96" s="4">
        <f t="shared" si="2"/>
        <v>69.565217391304344</v>
      </c>
      <c r="J96" s="4">
        <f t="shared" si="2"/>
        <v>69.827586206896555</v>
      </c>
      <c r="K96" s="4">
        <f t="shared" si="1"/>
        <v>70.642201834862391</v>
      </c>
      <c r="M96">
        <v>80</v>
      </c>
      <c r="N96">
        <v>80</v>
      </c>
      <c r="O96">
        <v>81</v>
      </c>
      <c r="P96">
        <v>77</v>
      </c>
      <c r="Q96">
        <v>115</v>
      </c>
      <c r="R96">
        <v>115</v>
      </c>
      <c r="S96">
        <v>116</v>
      </c>
      <c r="T96">
        <v>109</v>
      </c>
    </row>
    <row r="97" spans="1:20" x14ac:dyDescent="0.3">
      <c r="A97" t="s">
        <v>125</v>
      </c>
      <c r="B97" t="s">
        <v>21</v>
      </c>
      <c r="C97" t="s">
        <v>1</v>
      </c>
      <c r="D97" t="s">
        <v>44</v>
      </c>
      <c r="E97" t="s">
        <v>101</v>
      </c>
      <c r="F97" t="s">
        <v>102</v>
      </c>
      <c r="H97" s="4">
        <f t="shared" si="2"/>
        <v>66.265060240963862</v>
      </c>
      <c r="I97" s="4">
        <f t="shared" si="2"/>
        <v>66.265060240963862</v>
      </c>
      <c r="J97" s="4">
        <f t="shared" si="2"/>
        <v>66.666666666666657</v>
      </c>
      <c r="K97" s="4">
        <f t="shared" si="1"/>
        <v>67.532467532467535</v>
      </c>
      <c r="M97">
        <v>55</v>
      </c>
      <c r="N97">
        <v>55</v>
      </c>
      <c r="O97">
        <v>56</v>
      </c>
      <c r="P97">
        <v>52</v>
      </c>
      <c r="Q97">
        <v>83</v>
      </c>
      <c r="R97">
        <v>83</v>
      </c>
      <c r="S97">
        <v>84</v>
      </c>
      <c r="T97">
        <v>77</v>
      </c>
    </row>
    <row r="98" spans="1:20" x14ac:dyDescent="0.3">
      <c r="A98" t="s">
        <v>126</v>
      </c>
      <c r="B98" t="s">
        <v>14</v>
      </c>
      <c r="C98" t="s">
        <v>15</v>
      </c>
      <c r="D98" t="s">
        <v>16</v>
      </c>
      <c r="E98" t="s">
        <v>127</v>
      </c>
      <c r="F98" t="s">
        <v>128</v>
      </c>
      <c r="H98" s="4">
        <f t="shared" si="2"/>
        <v>75.757575757575751</v>
      </c>
      <c r="I98" s="4">
        <f t="shared" si="2"/>
        <v>78.082191780821915</v>
      </c>
      <c r="J98" s="4">
        <f t="shared" si="2"/>
        <v>78.082191780821915</v>
      </c>
      <c r="K98" s="4">
        <f t="shared" si="1"/>
        <v>76.19047619047619</v>
      </c>
      <c r="M98">
        <v>50</v>
      </c>
      <c r="N98">
        <v>57</v>
      </c>
      <c r="O98">
        <v>57</v>
      </c>
      <c r="P98">
        <v>48</v>
      </c>
      <c r="Q98">
        <v>66</v>
      </c>
      <c r="R98">
        <v>73</v>
      </c>
      <c r="S98">
        <v>73</v>
      </c>
      <c r="T98">
        <v>63</v>
      </c>
    </row>
    <row r="99" spans="1:20" x14ac:dyDescent="0.3">
      <c r="A99" t="s">
        <v>129</v>
      </c>
      <c r="B99" t="s">
        <v>14</v>
      </c>
      <c r="C99" t="s">
        <v>1</v>
      </c>
      <c r="D99" t="s">
        <v>16</v>
      </c>
      <c r="E99" t="s">
        <v>127</v>
      </c>
      <c r="F99" t="s">
        <v>128</v>
      </c>
      <c r="H99" s="4">
        <f t="shared" si="2"/>
        <v>73.469387755102048</v>
      </c>
      <c r="I99" s="4">
        <f t="shared" si="2"/>
        <v>78.787878787878782</v>
      </c>
      <c r="J99" s="4">
        <f t="shared" si="2"/>
        <v>79.411764705882348</v>
      </c>
      <c r="K99" s="4">
        <f t="shared" si="1"/>
        <v>75</v>
      </c>
      <c r="M99">
        <v>36</v>
      </c>
      <c r="N99">
        <v>52</v>
      </c>
      <c r="O99">
        <v>54</v>
      </c>
      <c r="P99">
        <v>36</v>
      </c>
      <c r="Q99">
        <v>49</v>
      </c>
      <c r="R99">
        <v>66</v>
      </c>
      <c r="S99">
        <v>68</v>
      </c>
      <c r="T99">
        <v>48</v>
      </c>
    </row>
    <row r="100" spans="1:20" x14ac:dyDescent="0.3">
      <c r="A100" t="s">
        <v>130</v>
      </c>
      <c r="B100" t="s">
        <v>21</v>
      </c>
      <c r="C100" t="s">
        <v>15</v>
      </c>
      <c r="D100" t="s">
        <v>16</v>
      </c>
      <c r="E100" t="s">
        <v>127</v>
      </c>
      <c r="F100" t="s">
        <v>128</v>
      </c>
      <c r="H100" s="4">
        <f t="shared" si="2"/>
        <v>68.965517241379317</v>
      </c>
      <c r="I100" s="4">
        <f t="shared" si="2"/>
        <v>72.463768115942031</v>
      </c>
      <c r="J100" s="4">
        <f t="shared" si="2"/>
        <v>72.463768115942031</v>
      </c>
      <c r="K100" s="4">
        <f t="shared" si="1"/>
        <v>68.421052631578945</v>
      </c>
      <c r="M100">
        <v>40</v>
      </c>
      <c r="N100">
        <v>50</v>
      </c>
      <c r="O100">
        <v>50</v>
      </c>
      <c r="P100">
        <v>39</v>
      </c>
      <c r="Q100">
        <v>58</v>
      </c>
      <c r="R100">
        <v>69</v>
      </c>
      <c r="S100">
        <v>69</v>
      </c>
      <c r="T100">
        <v>57</v>
      </c>
    </row>
    <row r="101" spans="1:20" x14ac:dyDescent="0.3">
      <c r="A101" t="s">
        <v>131</v>
      </c>
      <c r="B101" t="s">
        <v>21</v>
      </c>
      <c r="C101" t="s">
        <v>1</v>
      </c>
      <c r="D101" t="s">
        <v>16</v>
      </c>
      <c r="E101" t="s">
        <v>127</v>
      </c>
      <c r="F101" t="s">
        <v>128</v>
      </c>
      <c r="H101" s="4">
        <f t="shared" si="2"/>
        <v>71.15384615384616</v>
      </c>
      <c r="I101" s="4">
        <f t="shared" si="2"/>
        <v>74.576271186440678</v>
      </c>
      <c r="J101" s="4">
        <f t="shared" si="2"/>
        <v>74.576271186440678</v>
      </c>
      <c r="K101" s="4">
        <f t="shared" si="1"/>
        <v>70.833333333333343</v>
      </c>
      <c r="M101">
        <v>37</v>
      </c>
      <c r="N101">
        <v>44</v>
      </c>
      <c r="O101">
        <v>44</v>
      </c>
      <c r="P101">
        <v>34</v>
      </c>
      <c r="Q101">
        <v>52</v>
      </c>
      <c r="R101">
        <v>59</v>
      </c>
      <c r="S101">
        <v>59</v>
      </c>
      <c r="T101">
        <v>48</v>
      </c>
    </row>
    <row r="102" spans="1:20" x14ac:dyDescent="0.3">
      <c r="A102" t="s">
        <v>132</v>
      </c>
      <c r="B102" t="s">
        <v>14</v>
      </c>
      <c r="C102" t="s">
        <v>15</v>
      </c>
      <c r="D102" t="s">
        <v>24</v>
      </c>
      <c r="E102" t="s">
        <v>127</v>
      </c>
      <c r="F102" t="s">
        <v>128</v>
      </c>
      <c r="H102" s="4">
        <f t="shared" si="2"/>
        <v>64.961636828644501</v>
      </c>
      <c r="I102" s="4">
        <f t="shared" si="2"/>
        <v>64.961636828644501</v>
      </c>
      <c r="J102" s="4">
        <f t="shared" si="2"/>
        <v>64.961636828644501</v>
      </c>
      <c r="K102" s="4">
        <f t="shared" si="1"/>
        <v>64.961636828644501</v>
      </c>
      <c r="M102">
        <v>254</v>
      </c>
      <c r="N102">
        <v>254</v>
      </c>
      <c r="O102">
        <v>254</v>
      </c>
      <c r="P102">
        <v>254</v>
      </c>
      <c r="Q102">
        <v>391</v>
      </c>
      <c r="R102">
        <v>391</v>
      </c>
      <c r="S102">
        <v>391</v>
      </c>
      <c r="T102">
        <v>391</v>
      </c>
    </row>
    <row r="103" spans="1:20" x14ac:dyDescent="0.3">
      <c r="A103" t="s">
        <v>133</v>
      </c>
      <c r="B103" t="s">
        <v>14</v>
      </c>
      <c r="C103" t="s">
        <v>1</v>
      </c>
      <c r="D103" t="s">
        <v>24</v>
      </c>
      <c r="E103" t="s">
        <v>127</v>
      </c>
      <c r="F103" t="s">
        <v>128</v>
      </c>
      <c r="H103" s="4">
        <f t="shared" si="2"/>
        <v>71.568627450980387</v>
      </c>
      <c r="I103" s="4">
        <f t="shared" si="2"/>
        <v>71.844660194174764</v>
      </c>
      <c r="J103" s="4">
        <f t="shared" si="2"/>
        <v>71.844660194174764</v>
      </c>
      <c r="K103" s="4">
        <f t="shared" si="1"/>
        <v>70.114942528735639</v>
      </c>
      <c r="M103">
        <v>73</v>
      </c>
      <c r="N103">
        <v>74</v>
      </c>
      <c r="O103">
        <v>74</v>
      </c>
      <c r="P103">
        <v>61</v>
      </c>
      <c r="Q103">
        <v>102</v>
      </c>
      <c r="R103">
        <v>103</v>
      </c>
      <c r="S103">
        <v>103</v>
      </c>
      <c r="T103">
        <v>87</v>
      </c>
    </row>
    <row r="104" spans="1:20" x14ac:dyDescent="0.3">
      <c r="A104" t="s">
        <v>134</v>
      </c>
      <c r="B104" t="s">
        <v>21</v>
      </c>
      <c r="C104" t="s">
        <v>15</v>
      </c>
      <c r="D104" t="s">
        <v>24</v>
      </c>
      <c r="E104" t="s">
        <v>127</v>
      </c>
      <c r="F104" t="s">
        <v>128</v>
      </c>
      <c r="H104" s="4">
        <f t="shared" si="2"/>
        <v>65.116279069767444</v>
      </c>
      <c r="I104" s="4">
        <f t="shared" si="2"/>
        <v>65.116279069767444</v>
      </c>
      <c r="J104" s="4">
        <f t="shared" si="2"/>
        <v>65.116279069767444</v>
      </c>
      <c r="K104" s="4">
        <f t="shared" si="1"/>
        <v>65.116279069767444</v>
      </c>
      <c r="M104">
        <v>112</v>
      </c>
      <c r="N104">
        <v>112</v>
      </c>
      <c r="O104">
        <v>112</v>
      </c>
      <c r="P104">
        <v>112</v>
      </c>
      <c r="Q104">
        <v>172</v>
      </c>
      <c r="R104">
        <v>172</v>
      </c>
      <c r="S104">
        <v>172</v>
      </c>
      <c r="T104">
        <v>172</v>
      </c>
    </row>
    <row r="105" spans="1:20" x14ac:dyDescent="0.3">
      <c r="A105" t="s">
        <v>135</v>
      </c>
      <c r="B105" t="s">
        <v>21</v>
      </c>
      <c r="C105" t="s">
        <v>1</v>
      </c>
      <c r="D105" t="s">
        <v>24</v>
      </c>
      <c r="E105" t="s">
        <v>127</v>
      </c>
      <c r="F105" t="s">
        <v>128</v>
      </c>
      <c r="H105" s="4">
        <f t="shared" si="2"/>
        <v>70.229007633587784</v>
      </c>
      <c r="I105" s="4">
        <f t="shared" si="2"/>
        <v>70.454545454545453</v>
      </c>
      <c r="J105" s="4">
        <f t="shared" si="2"/>
        <v>70.454545454545453</v>
      </c>
      <c r="K105" s="4">
        <f t="shared" si="1"/>
        <v>69.29133858267717</v>
      </c>
      <c r="M105">
        <v>92</v>
      </c>
      <c r="N105">
        <v>93</v>
      </c>
      <c r="O105">
        <v>93</v>
      </c>
      <c r="P105">
        <v>88</v>
      </c>
      <c r="Q105">
        <v>131</v>
      </c>
      <c r="R105">
        <v>132</v>
      </c>
      <c r="S105">
        <v>132</v>
      </c>
      <c r="T105">
        <v>127</v>
      </c>
    </row>
    <row r="106" spans="1:20" x14ac:dyDescent="0.3">
      <c r="A106" t="s">
        <v>136</v>
      </c>
      <c r="B106" t="s">
        <v>14</v>
      </c>
      <c r="C106" t="s">
        <v>15</v>
      </c>
      <c r="D106" t="s">
        <v>29</v>
      </c>
      <c r="E106" t="s">
        <v>127</v>
      </c>
      <c r="F106" t="s">
        <v>128</v>
      </c>
      <c r="H106" s="4">
        <f t="shared" si="2"/>
        <v>76.870748299319729</v>
      </c>
      <c r="I106" s="4">
        <f t="shared" si="2"/>
        <v>76.870748299319729</v>
      </c>
      <c r="J106" s="4">
        <f t="shared" si="2"/>
        <v>76.870748299319729</v>
      </c>
      <c r="K106" s="4">
        <f t="shared" si="1"/>
        <v>76.870748299319729</v>
      </c>
      <c r="M106">
        <v>113</v>
      </c>
      <c r="N106">
        <v>113</v>
      </c>
      <c r="O106">
        <v>113</v>
      </c>
      <c r="P106">
        <v>113</v>
      </c>
      <c r="Q106">
        <v>147</v>
      </c>
      <c r="R106">
        <v>147</v>
      </c>
      <c r="S106">
        <v>147</v>
      </c>
      <c r="T106">
        <v>147</v>
      </c>
    </row>
    <row r="107" spans="1:20" x14ac:dyDescent="0.3">
      <c r="A107" t="s">
        <v>137</v>
      </c>
      <c r="B107" t="s">
        <v>14</v>
      </c>
      <c r="C107" t="s">
        <v>1</v>
      </c>
      <c r="D107" t="s">
        <v>29</v>
      </c>
      <c r="E107" t="s">
        <v>127</v>
      </c>
      <c r="F107" t="s">
        <v>128</v>
      </c>
      <c r="H107" s="4">
        <f t="shared" si="2"/>
        <v>77.884615384615387</v>
      </c>
      <c r="I107" s="4">
        <f t="shared" si="2"/>
        <v>79.464285714285708</v>
      </c>
      <c r="J107" s="4">
        <f t="shared" si="2"/>
        <v>79.464285714285708</v>
      </c>
      <c r="K107" s="4">
        <f t="shared" si="1"/>
        <v>77.551020408163268</v>
      </c>
      <c r="M107">
        <v>81</v>
      </c>
      <c r="N107">
        <v>89</v>
      </c>
      <c r="O107">
        <v>89</v>
      </c>
      <c r="P107">
        <v>76</v>
      </c>
      <c r="Q107">
        <v>104</v>
      </c>
      <c r="R107">
        <v>112</v>
      </c>
      <c r="S107">
        <v>112</v>
      </c>
      <c r="T107">
        <v>98</v>
      </c>
    </row>
    <row r="108" spans="1:20" x14ac:dyDescent="0.3">
      <c r="A108" t="s">
        <v>138</v>
      </c>
      <c r="B108" t="s">
        <v>21</v>
      </c>
      <c r="C108" t="s">
        <v>15</v>
      </c>
      <c r="D108" t="s">
        <v>29</v>
      </c>
      <c r="E108" t="s">
        <v>127</v>
      </c>
      <c r="F108" t="s">
        <v>128</v>
      </c>
      <c r="H108" s="4">
        <f t="shared" si="2"/>
        <v>75.409836065573771</v>
      </c>
      <c r="I108" s="4">
        <f t="shared" si="2"/>
        <v>77.941176470588232</v>
      </c>
      <c r="J108" s="4">
        <f t="shared" si="2"/>
        <v>77.631578947368425</v>
      </c>
      <c r="K108" s="4">
        <f t="shared" si="1"/>
        <v>75.409836065573771</v>
      </c>
      <c r="M108">
        <v>46</v>
      </c>
      <c r="N108">
        <v>53</v>
      </c>
      <c r="O108">
        <v>59</v>
      </c>
      <c r="P108">
        <v>46</v>
      </c>
      <c r="Q108">
        <v>61</v>
      </c>
      <c r="R108">
        <v>68</v>
      </c>
      <c r="S108">
        <v>76</v>
      </c>
      <c r="T108">
        <v>61</v>
      </c>
    </row>
    <row r="109" spans="1:20" x14ac:dyDescent="0.3">
      <c r="A109" t="s">
        <v>139</v>
      </c>
      <c r="B109" t="s">
        <v>21</v>
      </c>
      <c r="C109" t="s">
        <v>1</v>
      </c>
      <c r="D109" t="s">
        <v>29</v>
      </c>
      <c r="E109" t="s">
        <v>127</v>
      </c>
      <c r="F109" t="s">
        <v>128</v>
      </c>
      <c r="H109" s="4">
        <f t="shared" si="2"/>
        <v>71.428571428571431</v>
      </c>
      <c r="I109" s="4">
        <f t="shared" si="2"/>
        <v>73.846153846153854</v>
      </c>
      <c r="J109" s="4">
        <f t="shared" si="2"/>
        <v>73.846153846153854</v>
      </c>
      <c r="K109" s="4">
        <f t="shared" si="1"/>
        <v>70.909090909090907</v>
      </c>
      <c r="M109">
        <v>40</v>
      </c>
      <c r="N109">
        <v>48</v>
      </c>
      <c r="O109">
        <v>48</v>
      </c>
      <c r="P109">
        <v>39</v>
      </c>
      <c r="Q109">
        <v>56</v>
      </c>
      <c r="R109">
        <v>65</v>
      </c>
      <c r="S109">
        <v>65</v>
      </c>
      <c r="T109">
        <v>55</v>
      </c>
    </row>
    <row r="110" spans="1:20" x14ac:dyDescent="0.3">
      <c r="A110" t="s">
        <v>140</v>
      </c>
      <c r="B110" t="s">
        <v>14</v>
      </c>
      <c r="C110" t="s">
        <v>15</v>
      </c>
      <c r="D110" t="s">
        <v>34</v>
      </c>
      <c r="E110" t="s">
        <v>127</v>
      </c>
      <c r="F110" t="s">
        <v>128</v>
      </c>
      <c r="H110" s="4">
        <f t="shared" si="2"/>
        <v>73.333333333333329</v>
      </c>
      <c r="I110" s="4">
        <f t="shared" si="2"/>
        <v>73.333333333333329</v>
      </c>
      <c r="J110" s="4">
        <f t="shared" si="2"/>
        <v>73.333333333333329</v>
      </c>
      <c r="K110" s="4">
        <f t="shared" si="1"/>
        <v>73.333333333333329</v>
      </c>
      <c r="M110">
        <v>66</v>
      </c>
      <c r="N110">
        <v>66</v>
      </c>
      <c r="O110">
        <v>66</v>
      </c>
      <c r="P110">
        <v>66</v>
      </c>
      <c r="Q110">
        <v>90</v>
      </c>
      <c r="R110">
        <v>90</v>
      </c>
      <c r="S110">
        <v>90</v>
      </c>
      <c r="T110">
        <v>90</v>
      </c>
    </row>
    <row r="111" spans="1:20" x14ac:dyDescent="0.3">
      <c r="A111" t="s">
        <v>141</v>
      </c>
      <c r="B111" t="s">
        <v>14</v>
      </c>
      <c r="C111" t="s">
        <v>1</v>
      </c>
      <c r="D111" t="s">
        <v>34</v>
      </c>
      <c r="E111" t="s">
        <v>127</v>
      </c>
      <c r="F111" t="s">
        <v>128</v>
      </c>
      <c r="H111" s="4">
        <f t="shared" si="2"/>
        <v>74.074074074074076</v>
      </c>
      <c r="I111" s="4">
        <f t="shared" si="2"/>
        <v>79.166666666666657</v>
      </c>
      <c r="J111" s="4">
        <f t="shared" si="2"/>
        <v>79.729729729729726</v>
      </c>
      <c r="K111" s="4">
        <f t="shared" si="1"/>
        <v>74.468085106382972</v>
      </c>
      <c r="M111">
        <v>40</v>
      </c>
      <c r="N111">
        <v>57</v>
      </c>
      <c r="O111">
        <v>59</v>
      </c>
      <c r="P111">
        <v>35</v>
      </c>
      <c r="Q111">
        <v>54</v>
      </c>
      <c r="R111">
        <v>72</v>
      </c>
      <c r="S111">
        <v>74</v>
      </c>
      <c r="T111">
        <v>47</v>
      </c>
    </row>
    <row r="112" spans="1:20" x14ac:dyDescent="0.3">
      <c r="A112" t="s">
        <v>142</v>
      </c>
      <c r="B112" t="s">
        <v>21</v>
      </c>
      <c r="C112" t="s">
        <v>15</v>
      </c>
      <c r="D112" t="s">
        <v>34</v>
      </c>
      <c r="E112" t="s">
        <v>127</v>
      </c>
      <c r="F112" t="s">
        <v>128</v>
      </c>
      <c r="H112" s="4">
        <f t="shared" si="2"/>
        <v>68.131868131868131</v>
      </c>
      <c r="I112" s="4">
        <f t="shared" si="2"/>
        <v>68.131868131868131</v>
      </c>
      <c r="J112" s="4">
        <f t="shared" si="2"/>
        <v>68.131868131868131</v>
      </c>
      <c r="K112" s="4">
        <f t="shared" si="1"/>
        <v>68.131868131868131</v>
      </c>
      <c r="M112">
        <v>62</v>
      </c>
      <c r="N112">
        <v>62</v>
      </c>
      <c r="O112">
        <v>62</v>
      </c>
      <c r="P112">
        <v>62</v>
      </c>
      <c r="Q112">
        <v>91</v>
      </c>
      <c r="R112">
        <v>91</v>
      </c>
      <c r="S112">
        <v>91</v>
      </c>
      <c r="T112">
        <v>91</v>
      </c>
    </row>
    <row r="113" spans="1:20" x14ac:dyDescent="0.3">
      <c r="A113" t="s">
        <v>143</v>
      </c>
      <c r="B113" t="s">
        <v>21</v>
      </c>
      <c r="C113" t="s">
        <v>1</v>
      </c>
      <c r="D113" t="s">
        <v>34</v>
      </c>
      <c r="E113" t="s">
        <v>127</v>
      </c>
      <c r="F113" t="s">
        <v>128</v>
      </c>
      <c r="H113" s="4">
        <f t="shared" si="2"/>
        <v>67.164179104477611</v>
      </c>
      <c r="I113" s="4">
        <f t="shared" si="2"/>
        <v>70.666666666666671</v>
      </c>
      <c r="J113" s="4">
        <f t="shared" si="2"/>
        <v>70.666666666666671</v>
      </c>
      <c r="K113" s="4">
        <f t="shared" si="1"/>
        <v>66.666666666666657</v>
      </c>
      <c r="M113">
        <v>45</v>
      </c>
      <c r="N113">
        <v>53</v>
      </c>
      <c r="O113">
        <v>53</v>
      </c>
      <c r="P113">
        <v>44</v>
      </c>
      <c r="Q113">
        <v>67</v>
      </c>
      <c r="R113">
        <v>75</v>
      </c>
      <c r="S113">
        <v>75</v>
      </c>
      <c r="T113">
        <v>66</v>
      </c>
    </row>
    <row r="114" spans="1:20" x14ac:dyDescent="0.3">
      <c r="A114" t="s">
        <v>144</v>
      </c>
      <c r="B114" t="s">
        <v>14</v>
      </c>
      <c r="C114" t="s">
        <v>15</v>
      </c>
      <c r="D114" t="s">
        <v>39</v>
      </c>
      <c r="E114" t="s">
        <v>127</v>
      </c>
      <c r="F114" t="s">
        <v>128</v>
      </c>
      <c r="H114" s="4">
        <f t="shared" si="2"/>
        <v>77.333333333333329</v>
      </c>
      <c r="I114" s="4">
        <f t="shared" si="2"/>
        <v>77.333333333333329</v>
      </c>
      <c r="J114" s="4">
        <f t="shared" si="2"/>
        <v>77.333333333333329</v>
      </c>
      <c r="K114" s="4">
        <f t="shared" si="1"/>
        <v>77.333333333333329</v>
      </c>
      <c r="M114">
        <v>58</v>
      </c>
      <c r="N114">
        <v>58</v>
      </c>
      <c r="O114">
        <v>58</v>
      </c>
      <c r="P114">
        <v>58</v>
      </c>
      <c r="Q114">
        <v>75</v>
      </c>
      <c r="R114">
        <v>75</v>
      </c>
      <c r="S114">
        <v>75</v>
      </c>
      <c r="T114">
        <v>75</v>
      </c>
    </row>
    <row r="115" spans="1:20" x14ac:dyDescent="0.3">
      <c r="A115" t="s">
        <v>145</v>
      </c>
      <c r="B115" t="s">
        <v>14</v>
      </c>
      <c r="C115" t="s">
        <v>1</v>
      </c>
      <c r="D115" t="s">
        <v>39</v>
      </c>
      <c r="E115" t="s">
        <v>127</v>
      </c>
      <c r="F115" t="s">
        <v>128</v>
      </c>
      <c r="H115" s="4">
        <f t="shared" si="2"/>
        <v>73.91304347826086</v>
      </c>
      <c r="I115" s="4">
        <f t="shared" si="2"/>
        <v>73.972602739726028</v>
      </c>
      <c r="J115" s="4">
        <f t="shared" si="2"/>
        <v>75.609756097560975</v>
      </c>
      <c r="K115" s="4">
        <f t="shared" si="1"/>
        <v>72.307692307692307</v>
      </c>
      <c r="M115">
        <v>51</v>
      </c>
      <c r="N115">
        <v>54</v>
      </c>
      <c r="O115">
        <v>62</v>
      </c>
      <c r="P115">
        <v>47</v>
      </c>
      <c r="Q115">
        <v>69</v>
      </c>
      <c r="R115">
        <v>73</v>
      </c>
      <c r="S115">
        <v>82</v>
      </c>
      <c r="T115">
        <v>65</v>
      </c>
    </row>
    <row r="116" spans="1:20" x14ac:dyDescent="0.3">
      <c r="A116" t="s">
        <v>146</v>
      </c>
      <c r="B116" t="s">
        <v>21</v>
      </c>
      <c r="C116" t="s">
        <v>15</v>
      </c>
      <c r="D116" t="s">
        <v>39</v>
      </c>
      <c r="E116" t="s">
        <v>127</v>
      </c>
      <c r="F116" t="s">
        <v>128</v>
      </c>
      <c r="H116" s="4">
        <f t="shared" si="2"/>
        <v>78.431372549019613</v>
      </c>
      <c r="I116" s="4">
        <f t="shared" si="2"/>
        <v>78.431372549019613</v>
      </c>
      <c r="J116" s="4">
        <f t="shared" si="2"/>
        <v>78.431372549019613</v>
      </c>
      <c r="K116" s="4">
        <f t="shared" si="1"/>
        <v>78.431372549019613</v>
      </c>
      <c r="M116">
        <v>80</v>
      </c>
      <c r="N116">
        <v>80</v>
      </c>
      <c r="O116">
        <v>80</v>
      </c>
      <c r="P116">
        <v>80</v>
      </c>
      <c r="Q116">
        <v>102</v>
      </c>
      <c r="R116">
        <v>102</v>
      </c>
      <c r="S116">
        <v>102</v>
      </c>
      <c r="T116">
        <v>102</v>
      </c>
    </row>
    <row r="117" spans="1:20" x14ac:dyDescent="0.3">
      <c r="A117" t="s">
        <v>147</v>
      </c>
      <c r="B117" t="s">
        <v>21</v>
      </c>
      <c r="C117" t="s">
        <v>1</v>
      </c>
      <c r="D117" t="s">
        <v>39</v>
      </c>
      <c r="E117" t="s">
        <v>127</v>
      </c>
      <c r="F117" t="s">
        <v>128</v>
      </c>
      <c r="H117" s="4">
        <f t="shared" si="2"/>
        <v>70.408163265306129</v>
      </c>
      <c r="I117" s="4">
        <f t="shared" si="2"/>
        <v>71.568627450980387</v>
      </c>
      <c r="J117" s="4">
        <f t="shared" si="2"/>
        <v>71.568627450980387</v>
      </c>
      <c r="K117" s="4">
        <f t="shared" si="1"/>
        <v>69.148936170212778</v>
      </c>
      <c r="M117">
        <v>69</v>
      </c>
      <c r="N117">
        <v>73</v>
      </c>
      <c r="O117">
        <v>73</v>
      </c>
      <c r="P117">
        <v>65</v>
      </c>
      <c r="Q117">
        <v>98</v>
      </c>
      <c r="R117">
        <v>102</v>
      </c>
      <c r="S117">
        <v>102</v>
      </c>
      <c r="T117">
        <v>94</v>
      </c>
    </row>
    <row r="118" spans="1:20" x14ac:dyDescent="0.3">
      <c r="A118" t="s">
        <v>148</v>
      </c>
      <c r="B118" t="s">
        <v>14</v>
      </c>
      <c r="C118" t="s">
        <v>15</v>
      </c>
      <c r="D118" t="s">
        <v>44</v>
      </c>
      <c r="E118" t="s">
        <v>127</v>
      </c>
      <c r="F118" t="s">
        <v>128</v>
      </c>
      <c r="H118" s="4">
        <f t="shared" si="2"/>
        <v>65.079365079365076</v>
      </c>
      <c r="I118" s="4">
        <f t="shared" si="2"/>
        <v>65.079365079365076</v>
      </c>
      <c r="J118" s="4">
        <f t="shared" si="2"/>
        <v>65.079365079365076</v>
      </c>
      <c r="K118" s="4">
        <f t="shared" si="1"/>
        <v>65.079365079365076</v>
      </c>
      <c r="M118">
        <v>123</v>
      </c>
      <c r="N118">
        <v>123</v>
      </c>
      <c r="O118">
        <v>123</v>
      </c>
      <c r="P118">
        <v>123</v>
      </c>
      <c r="Q118">
        <v>189</v>
      </c>
      <c r="R118">
        <v>189</v>
      </c>
      <c r="S118">
        <v>189</v>
      </c>
      <c r="T118">
        <v>189</v>
      </c>
    </row>
    <row r="119" spans="1:20" x14ac:dyDescent="0.3">
      <c r="A119" t="s">
        <v>149</v>
      </c>
      <c r="B119" t="s">
        <v>14</v>
      </c>
      <c r="C119" t="s">
        <v>1</v>
      </c>
      <c r="D119" t="s">
        <v>44</v>
      </c>
      <c r="E119" t="s">
        <v>127</v>
      </c>
      <c r="F119" t="s">
        <v>128</v>
      </c>
      <c r="H119" s="4">
        <f t="shared" si="2"/>
        <v>68.181818181818173</v>
      </c>
      <c r="I119" s="4">
        <f t="shared" si="2"/>
        <v>68.181818181818173</v>
      </c>
      <c r="J119" s="4">
        <f t="shared" si="2"/>
        <v>68.75</v>
      </c>
      <c r="K119" s="4">
        <f t="shared" si="1"/>
        <v>68.181818181818173</v>
      </c>
      <c r="M119">
        <v>75</v>
      </c>
      <c r="N119">
        <v>75</v>
      </c>
      <c r="O119">
        <v>77</v>
      </c>
      <c r="P119">
        <v>75</v>
      </c>
      <c r="Q119">
        <v>110</v>
      </c>
      <c r="R119">
        <v>110</v>
      </c>
      <c r="S119">
        <v>112</v>
      </c>
      <c r="T119">
        <v>110</v>
      </c>
    </row>
    <row r="120" spans="1:20" x14ac:dyDescent="0.3">
      <c r="A120" t="s">
        <v>150</v>
      </c>
      <c r="B120" t="s">
        <v>21</v>
      </c>
      <c r="C120" t="s">
        <v>15</v>
      </c>
      <c r="D120" t="s">
        <v>44</v>
      </c>
      <c r="E120" t="s">
        <v>127</v>
      </c>
      <c r="F120" t="s">
        <v>128</v>
      </c>
      <c r="H120" s="4">
        <f t="shared" si="2"/>
        <v>75</v>
      </c>
      <c r="I120" s="4">
        <f t="shared" si="2"/>
        <v>75</v>
      </c>
      <c r="J120" s="4">
        <f t="shared" si="2"/>
        <v>75</v>
      </c>
      <c r="K120" s="4">
        <f t="shared" si="1"/>
        <v>75</v>
      </c>
      <c r="M120">
        <v>81</v>
      </c>
      <c r="N120">
        <v>81</v>
      </c>
      <c r="O120">
        <v>81</v>
      </c>
      <c r="P120">
        <v>81</v>
      </c>
      <c r="Q120">
        <v>108</v>
      </c>
      <c r="R120">
        <v>108</v>
      </c>
      <c r="S120">
        <v>108</v>
      </c>
      <c r="T120">
        <v>108</v>
      </c>
    </row>
    <row r="121" spans="1:20" x14ac:dyDescent="0.3">
      <c r="A121" t="s">
        <v>151</v>
      </c>
      <c r="B121" t="s">
        <v>21</v>
      </c>
      <c r="C121" t="s">
        <v>1</v>
      </c>
      <c r="D121" t="s">
        <v>44</v>
      </c>
      <c r="E121" t="s">
        <v>127</v>
      </c>
      <c r="F121" t="s">
        <v>128</v>
      </c>
      <c r="H121" s="4">
        <f t="shared" si="2"/>
        <v>71.25</v>
      </c>
      <c r="I121" s="4">
        <f t="shared" si="2"/>
        <v>72.941176470588232</v>
      </c>
      <c r="J121" s="4">
        <f t="shared" si="2"/>
        <v>72.727272727272734</v>
      </c>
      <c r="K121" s="4">
        <f t="shared" si="1"/>
        <v>70.886075949367083</v>
      </c>
      <c r="M121">
        <v>57</v>
      </c>
      <c r="N121">
        <v>62</v>
      </c>
      <c r="O121">
        <v>64</v>
      </c>
      <c r="P121">
        <v>56</v>
      </c>
      <c r="Q121">
        <v>80</v>
      </c>
      <c r="R121">
        <v>85</v>
      </c>
      <c r="S121">
        <v>88</v>
      </c>
      <c r="T121">
        <v>79</v>
      </c>
    </row>
    <row r="122" spans="1:20" x14ac:dyDescent="0.3">
      <c r="A122" t="s">
        <v>152</v>
      </c>
      <c r="B122" t="s">
        <v>14</v>
      </c>
      <c r="C122" t="s">
        <v>15</v>
      </c>
      <c r="D122" t="s">
        <v>16</v>
      </c>
      <c r="E122" t="s">
        <v>153</v>
      </c>
      <c r="F122" t="s">
        <v>154</v>
      </c>
      <c r="H122" s="4">
        <f t="shared" si="2"/>
        <v>85.333333333333343</v>
      </c>
      <c r="I122" s="4">
        <f t="shared" si="2"/>
        <v>85.333333333333343</v>
      </c>
      <c r="J122" s="4">
        <f t="shared" si="2"/>
        <v>85.333333333333343</v>
      </c>
      <c r="K122" s="4">
        <f t="shared" si="1"/>
        <v>85.333333333333343</v>
      </c>
      <c r="M122">
        <v>64</v>
      </c>
      <c r="N122">
        <v>64</v>
      </c>
      <c r="O122">
        <v>64</v>
      </c>
      <c r="P122">
        <v>64</v>
      </c>
      <c r="Q122">
        <v>75</v>
      </c>
      <c r="R122">
        <v>75</v>
      </c>
      <c r="S122">
        <v>75</v>
      </c>
      <c r="T122">
        <v>75</v>
      </c>
    </row>
    <row r="123" spans="1:20" x14ac:dyDescent="0.3">
      <c r="A123" t="s">
        <v>155</v>
      </c>
      <c r="B123" t="s">
        <v>14</v>
      </c>
      <c r="C123" t="s">
        <v>1</v>
      </c>
      <c r="D123" t="s">
        <v>16</v>
      </c>
      <c r="E123" t="s">
        <v>153</v>
      </c>
      <c r="F123" t="s">
        <v>154</v>
      </c>
      <c r="H123" s="4">
        <f t="shared" si="2"/>
        <v>83.636363636363626</v>
      </c>
      <c r="I123" s="4">
        <f t="shared" si="2"/>
        <v>86.956521739130437</v>
      </c>
      <c r="J123" s="4">
        <f t="shared" si="2"/>
        <v>86.956521739130437</v>
      </c>
      <c r="K123" s="4">
        <f t="shared" si="1"/>
        <v>83.333333333333343</v>
      </c>
      <c r="M123">
        <v>46</v>
      </c>
      <c r="N123">
        <v>60</v>
      </c>
      <c r="O123">
        <v>60</v>
      </c>
      <c r="P123">
        <v>45</v>
      </c>
      <c r="Q123">
        <v>55</v>
      </c>
      <c r="R123">
        <v>69</v>
      </c>
      <c r="S123">
        <v>69</v>
      </c>
      <c r="T123">
        <v>54</v>
      </c>
    </row>
    <row r="124" spans="1:20" x14ac:dyDescent="0.3">
      <c r="A124" t="s">
        <v>156</v>
      </c>
      <c r="B124" t="s">
        <v>21</v>
      </c>
      <c r="C124" t="s">
        <v>15</v>
      </c>
      <c r="D124" t="s">
        <v>16</v>
      </c>
      <c r="E124" t="s">
        <v>153</v>
      </c>
      <c r="F124" t="s">
        <v>154</v>
      </c>
      <c r="H124" s="4">
        <f t="shared" si="2"/>
        <v>81.481481481481481</v>
      </c>
      <c r="I124" s="4">
        <f t="shared" si="2"/>
        <v>82.35294117647058</v>
      </c>
      <c r="J124" s="4">
        <f t="shared" si="2"/>
        <v>82.35294117647058</v>
      </c>
      <c r="K124" s="4">
        <f t="shared" si="1"/>
        <v>82.051282051282044</v>
      </c>
      <c r="M124">
        <v>66</v>
      </c>
      <c r="N124">
        <v>70</v>
      </c>
      <c r="O124">
        <v>70</v>
      </c>
      <c r="P124">
        <v>64</v>
      </c>
      <c r="Q124">
        <v>81</v>
      </c>
      <c r="R124">
        <v>85</v>
      </c>
      <c r="S124">
        <v>85</v>
      </c>
      <c r="T124">
        <v>78</v>
      </c>
    </row>
    <row r="125" spans="1:20" x14ac:dyDescent="0.3">
      <c r="A125" t="s">
        <v>157</v>
      </c>
      <c r="B125" t="s">
        <v>21</v>
      </c>
      <c r="C125" t="s">
        <v>1</v>
      </c>
      <c r="D125" t="s">
        <v>16</v>
      </c>
      <c r="E125" t="s">
        <v>153</v>
      </c>
      <c r="F125" t="s">
        <v>154</v>
      </c>
      <c r="H125" s="4">
        <f t="shared" si="2"/>
        <v>82.8125</v>
      </c>
      <c r="I125" s="4">
        <f t="shared" si="2"/>
        <v>84.05797101449275</v>
      </c>
      <c r="J125" s="4">
        <f t="shared" si="2"/>
        <v>84.05797101449275</v>
      </c>
      <c r="K125" s="4">
        <f t="shared" si="1"/>
        <v>83.870967741935488</v>
      </c>
      <c r="M125">
        <v>53</v>
      </c>
      <c r="N125">
        <v>58</v>
      </c>
      <c r="O125">
        <v>58</v>
      </c>
      <c r="P125">
        <v>52</v>
      </c>
      <c r="Q125">
        <v>64</v>
      </c>
      <c r="R125">
        <v>69</v>
      </c>
      <c r="S125">
        <v>69</v>
      </c>
      <c r="T125">
        <v>62</v>
      </c>
    </row>
    <row r="126" spans="1:20" x14ac:dyDescent="0.3">
      <c r="A126" t="s">
        <v>158</v>
      </c>
      <c r="B126" t="s">
        <v>14</v>
      </c>
      <c r="C126" t="s">
        <v>15</v>
      </c>
      <c r="D126" t="s">
        <v>24</v>
      </c>
      <c r="E126" t="s">
        <v>153</v>
      </c>
      <c r="F126" t="s">
        <v>154</v>
      </c>
      <c r="H126" s="4">
        <f t="shared" si="2"/>
        <v>77.906976744186053</v>
      </c>
      <c r="I126" s="4">
        <f t="shared" si="2"/>
        <v>78.285714285714278</v>
      </c>
      <c r="J126" s="4">
        <f t="shared" si="2"/>
        <v>78.888888888888886</v>
      </c>
      <c r="K126" s="4">
        <f t="shared" si="1"/>
        <v>78.235294117647058</v>
      </c>
      <c r="M126">
        <v>134</v>
      </c>
      <c r="N126">
        <v>137</v>
      </c>
      <c r="O126">
        <v>142</v>
      </c>
      <c r="P126">
        <v>133</v>
      </c>
      <c r="Q126">
        <v>172</v>
      </c>
      <c r="R126">
        <v>175</v>
      </c>
      <c r="S126">
        <v>180</v>
      </c>
      <c r="T126">
        <v>170</v>
      </c>
    </row>
    <row r="127" spans="1:20" x14ac:dyDescent="0.3">
      <c r="A127" t="s">
        <v>159</v>
      </c>
      <c r="B127" t="s">
        <v>14</v>
      </c>
      <c r="C127" t="s">
        <v>1</v>
      </c>
      <c r="D127" t="s">
        <v>24</v>
      </c>
      <c r="E127" t="s">
        <v>153</v>
      </c>
      <c r="F127" t="s">
        <v>154</v>
      </c>
      <c r="H127" s="4">
        <f t="shared" si="2"/>
        <v>75.862068965517238</v>
      </c>
      <c r="I127" s="4">
        <f t="shared" si="2"/>
        <v>76.271186440677965</v>
      </c>
      <c r="J127" s="4">
        <f t="shared" si="2"/>
        <v>76.271186440677965</v>
      </c>
      <c r="K127" s="4">
        <f t="shared" si="1"/>
        <v>76.991150442477874</v>
      </c>
      <c r="M127">
        <v>88</v>
      </c>
      <c r="N127">
        <v>90</v>
      </c>
      <c r="O127">
        <v>90</v>
      </c>
      <c r="P127">
        <v>87</v>
      </c>
      <c r="Q127">
        <v>116</v>
      </c>
      <c r="R127">
        <v>118</v>
      </c>
      <c r="S127">
        <v>118</v>
      </c>
      <c r="T127">
        <v>113</v>
      </c>
    </row>
    <row r="128" spans="1:20" x14ac:dyDescent="0.3">
      <c r="A128" t="s">
        <v>160</v>
      </c>
      <c r="B128" t="s">
        <v>21</v>
      </c>
      <c r="C128" t="s">
        <v>15</v>
      </c>
      <c r="D128" t="s">
        <v>24</v>
      </c>
      <c r="E128" t="s">
        <v>153</v>
      </c>
      <c r="F128" t="s">
        <v>154</v>
      </c>
      <c r="H128" s="4">
        <f t="shared" si="2"/>
        <v>79.041916167664667</v>
      </c>
      <c r="I128" s="4">
        <f t="shared" si="2"/>
        <v>79.166666666666657</v>
      </c>
      <c r="J128" s="4">
        <f t="shared" si="2"/>
        <v>79.76878612716763</v>
      </c>
      <c r="K128" s="4">
        <f t="shared" si="1"/>
        <v>78.395061728395063</v>
      </c>
      <c r="M128">
        <v>132</v>
      </c>
      <c r="N128">
        <v>133</v>
      </c>
      <c r="O128">
        <v>138</v>
      </c>
      <c r="P128">
        <v>127</v>
      </c>
      <c r="Q128">
        <v>167</v>
      </c>
      <c r="R128">
        <v>168</v>
      </c>
      <c r="S128">
        <v>173</v>
      </c>
      <c r="T128">
        <v>162</v>
      </c>
    </row>
    <row r="129" spans="1:20" x14ac:dyDescent="0.3">
      <c r="A129" t="s">
        <v>161</v>
      </c>
      <c r="B129" t="s">
        <v>21</v>
      </c>
      <c r="C129" t="s">
        <v>1</v>
      </c>
      <c r="D129" t="s">
        <v>24</v>
      </c>
      <c r="E129" t="s">
        <v>153</v>
      </c>
      <c r="F129" t="s">
        <v>154</v>
      </c>
      <c r="H129" s="4">
        <f t="shared" si="2"/>
        <v>82.113821138211378</v>
      </c>
      <c r="I129" s="4">
        <f t="shared" si="2"/>
        <v>82.113821138211378</v>
      </c>
      <c r="J129" s="4">
        <f t="shared" si="2"/>
        <v>82.113821138211378</v>
      </c>
      <c r="K129" s="4">
        <f t="shared" si="2"/>
        <v>81.512605042016801</v>
      </c>
      <c r="M129">
        <v>101</v>
      </c>
      <c r="N129">
        <v>101</v>
      </c>
      <c r="O129">
        <v>101</v>
      </c>
      <c r="P129">
        <v>97</v>
      </c>
      <c r="Q129">
        <v>123</v>
      </c>
      <c r="R129">
        <v>123</v>
      </c>
      <c r="S129">
        <v>123</v>
      </c>
      <c r="T129">
        <v>119</v>
      </c>
    </row>
    <row r="130" spans="1:20" x14ac:dyDescent="0.3">
      <c r="A130" t="s">
        <v>162</v>
      </c>
      <c r="B130" t="s">
        <v>14</v>
      </c>
      <c r="C130" t="s">
        <v>15</v>
      </c>
      <c r="D130" t="s">
        <v>29</v>
      </c>
      <c r="E130" t="s">
        <v>153</v>
      </c>
      <c r="F130" t="s">
        <v>154</v>
      </c>
      <c r="H130" s="4">
        <f t="shared" ref="H130:K193" si="3">M130/Q130*100</f>
        <v>85.227272727272734</v>
      </c>
      <c r="I130" s="4">
        <f t="shared" si="3"/>
        <v>85.227272727272734</v>
      </c>
      <c r="J130" s="4">
        <f t="shared" si="3"/>
        <v>85.227272727272734</v>
      </c>
      <c r="K130" s="4">
        <f t="shared" si="3"/>
        <v>85.227272727272734</v>
      </c>
      <c r="M130">
        <v>150</v>
      </c>
      <c r="N130">
        <v>150</v>
      </c>
      <c r="O130">
        <v>150</v>
      </c>
      <c r="P130">
        <v>150</v>
      </c>
      <c r="Q130">
        <v>176</v>
      </c>
      <c r="R130">
        <v>176</v>
      </c>
      <c r="S130">
        <v>176</v>
      </c>
      <c r="T130">
        <v>176</v>
      </c>
    </row>
    <row r="131" spans="1:20" x14ac:dyDescent="0.3">
      <c r="A131" t="s">
        <v>163</v>
      </c>
      <c r="B131" t="s">
        <v>14</v>
      </c>
      <c r="C131" t="s">
        <v>1</v>
      </c>
      <c r="D131" t="s">
        <v>29</v>
      </c>
      <c r="E131" t="s">
        <v>153</v>
      </c>
      <c r="F131" t="s">
        <v>154</v>
      </c>
      <c r="H131" s="4">
        <f t="shared" si="3"/>
        <v>83.168316831683171</v>
      </c>
      <c r="I131" s="4">
        <f t="shared" si="3"/>
        <v>83.80952380952381</v>
      </c>
      <c r="J131" s="4">
        <f t="shared" si="3"/>
        <v>84.545454545454547</v>
      </c>
      <c r="K131" s="4">
        <f t="shared" si="3"/>
        <v>82.828282828282823</v>
      </c>
      <c r="M131">
        <v>84</v>
      </c>
      <c r="N131">
        <v>88</v>
      </c>
      <c r="O131">
        <v>93</v>
      </c>
      <c r="P131">
        <v>82</v>
      </c>
      <c r="Q131">
        <v>101</v>
      </c>
      <c r="R131">
        <v>105</v>
      </c>
      <c r="S131">
        <v>110</v>
      </c>
      <c r="T131">
        <v>99</v>
      </c>
    </row>
    <row r="132" spans="1:20" x14ac:dyDescent="0.3">
      <c r="A132" t="s">
        <v>164</v>
      </c>
      <c r="B132" t="s">
        <v>21</v>
      </c>
      <c r="C132" t="s">
        <v>15</v>
      </c>
      <c r="D132" t="s">
        <v>29</v>
      </c>
      <c r="E132" t="s">
        <v>153</v>
      </c>
      <c r="F132" t="s">
        <v>154</v>
      </c>
      <c r="H132" s="4">
        <f t="shared" si="3"/>
        <v>82.5</v>
      </c>
      <c r="I132" s="4">
        <f t="shared" si="3"/>
        <v>82.558139534883722</v>
      </c>
      <c r="J132" s="4">
        <f t="shared" si="3"/>
        <v>82.558139534883722</v>
      </c>
      <c r="K132" s="4">
        <f t="shared" si="3"/>
        <v>82.278481012658233</v>
      </c>
      <c r="M132">
        <v>132</v>
      </c>
      <c r="N132">
        <v>142</v>
      </c>
      <c r="O132">
        <v>142</v>
      </c>
      <c r="P132">
        <v>130</v>
      </c>
      <c r="Q132">
        <v>160</v>
      </c>
      <c r="R132">
        <v>172</v>
      </c>
      <c r="S132">
        <v>172</v>
      </c>
      <c r="T132">
        <v>158</v>
      </c>
    </row>
    <row r="133" spans="1:20" x14ac:dyDescent="0.3">
      <c r="A133" t="s">
        <v>165</v>
      </c>
      <c r="B133" t="s">
        <v>21</v>
      </c>
      <c r="C133" t="s">
        <v>1</v>
      </c>
      <c r="D133" t="s">
        <v>29</v>
      </c>
      <c r="E133" t="s">
        <v>153</v>
      </c>
      <c r="F133" t="s">
        <v>154</v>
      </c>
      <c r="H133" s="4">
        <f t="shared" si="3"/>
        <v>84.87394957983193</v>
      </c>
      <c r="I133" s="4">
        <f t="shared" si="3"/>
        <v>85</v>
      </c>
      <c r="J133" s="4">
        <f t="shared" si="3"/>
        <v>85</v>
      </c>
      <c r="K133" s="4">
        <f t="shared" si="3"/>
        <v>84.34782608695653</v>
      </c>
      <c r="M133">
        <v>101</v>
      </c>
      <c r="N133">
        <v>102</v>
      </c>
      <c r="O133">
        <v>102</v>
      </c>
      <c r="P133">
        <v>97</v>
      </c>
      <c r="Q133">
        <v>119</v>
      </c>
      <c r="R133">
        <v>120</v>
      </c>
      <c r="S133">
        <v>120</v>
      </c>
      <c r="T133">
        <v>115</v>
      </c>
    </row>
    <row r="134" spans="1:20" x14ac:dyDescent="0.3">
      <c r="A134" t="s">
        <v>166</v>
      </c>
      <c r="B134" t="s">
        <v>14</v>
      </c>
      <c r="C134" t="s">
        <v>15</v>
      </c>
      <c r="D134" t="s">
        <v>34</v>
      </c>
      <c r="E134" t="s">
        <v>153</v>
      </c>
      <c r="F134" t="s">
        <v>154</v>
      </c>
      <c r="H134" s="4">
        <f t="shared" si="3"/>
        <v>87.5</v>
      </c>
      <c r="I134" s="4">
        <f t="shared" si="3"/>
        <v>87.5</v>
      </c>
      <c r="J134" s="4">
        <f t="shared" si="3"/>
        <v>87.5</v>
      </c>
      <c r="K134" s="4">
        <f t="shared" si="3"/>
        <v>87.5</v>
      </c>
      <c r="M134">
        <v>91</v>
      </c>
      <c r="N134">
        <v>91</v>
      </c>
      <c r="O134">
        <v>91</v>
      </c>
      <c r="P134">
        <v>91</v>
      </c>
      <c r="Q134">
        <v>104</v>
      </c>
      <c r="R134">
        <v>104</v>
      </c>
      <c r="S134">
        <v>104</v>
      </c>
      <c r="T134">
        <v>104</v>
      </c>
    </row>
    <row r="135" spans="1:20" x14ac:dyDescent="0.3">
      <c r="A135" t="s">
        <v>167</v>
      </c>
      <c r="B135" t="s">
        <v>14</v>
      </c>
      <c r="C135" t="s">
        <v>1</v>
      </c>
      <c r="D135" t="s">
        <v>34</v>
      </c>
      <c r="E135" t="s">
        <v>153</v>
      </c>
      <c r="F135" t="s">
        <v>154</v>
      </c>
      <c r="H135" s="4">
        <f t="shared" si="3"/>
        <v>84.615384615384613</v>
      </c>
      <c r="I135" s="4">
        <f t="shared" si="3"/>
        <v>87.301587301587304</v>
      </c>
      <c r="J135" s="4">
        <f t="shared" si="3"/>
        <v>87.301587301587304</v>
      </c>
      <c r="K135" s="4">
        <f t="shared" si="3"/>
        <v>85.714285714285708</v>
      </c>
      <c r="M135">
        <v>44</v>
      </c>
      <c r="N135">
        <v>55</v>
      </c>
      <c r="O135">
        <v>55</v>
      </c>
      <c r="P135">
        <v>42</v>
      </c>
      <c r="Q135">
        <v>52</v>
      </c>
      <c r="R135">
        <v>63</v>
      </c>
      <c r="S135">
        <v>63</v>
      </c>
      <c r="T135">
        <v>49</v>
      </c>
    </row>
    <row r="136" spans="1:20" x14ac:dyDescent="0.3">
      <c r="A136" t="s">
        <v>168</v>
      </c>
      <c r="B136" t="s">
        <v>21</v>
      </c>
      <c r="C136" t="s">
        <v>15</v>
      </c>
      <c r="D136" t="s">
        <v>34</v>
      </c>
      <c r="E136" t="s">
        <v>153</v>
      </c>
      <c r="F136" t="s">
        <v>154</v>
      </c>
      <c r="H136" s="4">
        <f t="shared" si="3"/>
        <v>87.5</v>
      </c>
      <c r="I136" s="4">
        <f t="shared" si="3"/>
        <v>87.5</v>
      </c>
      <c r="J136" s="4">
        <f t="shared" si="3"/>
        <v>87.5</v>
      </c>
      <c r="K136" s="4">
        <f t="shared" si="3"/>
        <v>87.5</v>
      </c>
      <c r="M136">
        <v>84</v>
      </c>
      <c r="N136">
        <v>84</v>
      </c>
      <c r="O136">
        <v>84</v>
      </c>
      <c r="P136">
        <v>84</v>
      </c>
      <c r="Q136">
        <v>96</v>
      </c>
      <c r="R136">
        <v>96</v>
      </c>
      <c r="S136">
        <v>96</v>
      </c>
      <c r="T136">
        <v>96</v>
      </c>
    </row>
    <row r="137" spans="1:20" x14ac:dyDescent="0.3">
      <c r="A137" t="s">
        <v>169</v>
      </c>
      <c r="B137" t="s">
        <v>21</v>
      </c>
      <c r="C137" t="s">
        <v>1</v>
      </c>
      <c r="D137" t="s">
        <v>34</v>
      </c>
      <c r="E137" t="s">
        <v>153</v>
      </c>
      <c r="F137" t="s">
        <v>154</v>
      </c>
      <c r="H137" s="4">
        <f t="shared" si="3"/>
        <v>83.720930232558146</v>
      </c>
      <c r="I137" s="4">
        <f t="shared" si="3"/>
        <v>84.444444444444443</v>
      </c>
      <c r="J137" s="4">
        <f t="shared" si="3"/>
        <v>84.444444444444443</v>
      </c>
      <c r="K137" s="4">
        <f t="shared" si="3"/>
        <v>82.926829268292678</v>
      </c>
      <c r="M137">
        <v>72</v>
      </c>
      <c r="N137">
        <v>76</v>
      </c>
      <c r="O137">
        <v>76</v>
      </c>
      <c r="P137">
        <v>68</v>
      </c>
      <c r="Q137">
        <v>86</v>
      </c>
      <c r="R137">
        <v>90</v>
      </c>
      <c r="S137">
        <v>90</v>
      </c>
      <c r="T137">
        <v>82</v>
      </c>
    </row>
    <row r="138" spans="1:20" x14ac:dyDescent="0.3">
      <c r="A138" t="s">
        <v>170</v>
      </c>
      <c r="B138" t="s">
        <v>14</v>
      </c>
      <c r="C138" t="s">
        <v>15</v>
      </c>
      <c r="D138" t="s">
        <v>39</v>
      </c>
      <c r="E138" t="s">
        <v>153</v>
      </c>
      <c r="F138" t="s">
        <v>154</v>
      </c>
      <c r="H138" s="4">
        <f t="shared" si="3"/>
        <v>69.369369369369366</v>
      </c>
      <c r="I138" s="4">
        <f t="shared" si="3"/>
        <v>70.3056768558952</v>
      </c>
      <c r="J138" s="4">
        <f t="shared" si="3"/>
        <v>70.3056768558952</v>
      </c>
      <c r="K138" s="4">
        <f t="shared" si="3"/>
        <v>69.230769230769226</v>
      </c>
      <c r="M138">
        <v>154</v>
      </c>
      <c r="N138">
        <v>161</v>
      </c>
      <c r="O138">
        <v>161</v>
      </c>
      <c r="P138">
        <v>153</v>
      </c>
      <c r="Q138">
        <v>222</v>
      </c>
      <c r="R138">
        <v>229</v>
      </c>
      <c r="S138">
        <v>229</v>
      </c>
      <c r="T138">
        <v>221</v>
      </c>
    </row>
    <row r="139" spans="1:20" x14ac:dyDescent="0.3">
      <c r="A139" t="s">
        <v>171</v>
      </c>
      <c r="B139" t="s">
        <v>14</v>
      </c>
      <c r="C139" t="s">
        <v>1</v>
      </c>
      <c r="D139" t="s">
        <v>39</v>
      </c>
      <c r="E139" t="s">
        <v>153</v>
      </c>
      <c r="F139" t="s">
        <v>154</v>
      </c>
      <c r="H139" s="4">
        <f t="shared" si="3"/>
        <v>68.393782383419691</v>
      </c>
      <c r="I139" s="4">
        <f t="shared" si="3"/>
        <v>68.393782383419691</v>
      </c>
      <c r="J139" s="4">
        <f t="shared" si="3"/>
        <v>68.55670103092784</v>
      </c>
      <c r="K139" s="4">
        <f t="shared" si="3"/>
        <v>68.393782383419691</v>
      </c>
      <c r="M139">
        <v>132</v>
      </c>
      <c r="N139">
        <v>132</v>
      </c>
      <c r="O139">
        <v>133</v>
      </c>
      <c r="P139">
        <v>132</v>
      </c>
      <c r="Q139">
        <v>193</v>
      </c>
      <c r="R139">
        <v>193</v>
      </c>
      <c r="S139">
        <v>194</v>
      </c>
      <c r="T139">
        <v>193</v>
      </c>
    </row>
    <row r="140" spans="1:20" x14ac:dyDescent="0.3">
      <c r="A140" t="s">
        <v>172</v>
      </c>
      <c r="B140" t="s">
        <v>21</v>
      </c>
      <c r="C140" t="s">
        <v>15</v>
      </c>
      <c r="D140" t="s">
        <v>39</v>
      </c>
      <c r="E140" t="s">
        <v>153</v>
      </c>
      <c r="F140" t="s">
        <v>154</v>
      </c>
      <c r="H140" s="4">
        <f t="shared" si="3"/>
        <v>83.636363636363626</v>
      </c>
      <c r="I140" s="4">
        <f t="shared" si="3"/>
        <v>83.636363636363626</v>
      </c>
      <c r="J140" s="4">
        <f t="shared" si="3"/>
        <v>83.035714285714292</v>
      </c>
      <c r="K140" s="4">
        <f t="shared" si="3"/>
        <v>82.857142857142861</v>
      </c>
      <c r="M140">
        <v>92</v>
      </c>
      <c r="N140">
        <v>92</v>
      </c>
      <c r="O140">
        <v>93</v>
      </c>
      <c r="P140">
        <v>87</v>
      </c>
      <c r="Q140">
        <v>110</v>
      </c>
      <c r="R140">
        <v>110</v>
      </c>
      <c r="S140">
        <v>112</v>
      </c>
      <c r="T140">
        <v>105</v>
      </c>
    </row>
    <row r="141" spans="1:20" x14ac:dyDescent="0.3">
      <c r="A141" t="s">
        <v>173</v>
      </c>
      <c r="B141" t="s">
        <v>21</v>
      </c>
      <c r="C141" t="s">
        <v>1</v>
      </c>
      <c r="D141" t="s">
        <v>39</v>
      </c>
      <c r="E141" t="s">
        <v>153</v>
      </c>
      <c r="F141" t="s">
        <v>154</v>
      </c>
      <c r="H141" s="4">
        <f t="shared" si="3"/>
        <v>84.536082474226802</v>
      </c>
      <c r="I141" s="4">
        <f t="shared" si="3"/>
        <v>84.536082474226802</v>
      </c>
      <c r="J141" s="4">
        <f t="shared" si="3"/>
        <v>84.536082474226802</v>
      </c>
      <c r="K141" s="4">
        <f t="shared" si="3"/>
        <v>84.042553191489361</v>
      </c>
      <c r="M141">
        <v>82</v>
      </c>
      <c r="N141">
        <v>82</v>
      </c>
      <c r="O141">
        <v>82</v>
      </c>
      <c r="P141">
        <v>79</v>
      </c>
      <c r="Q141">
        <v>97</v>
      </c>
      <c r="R141">
        <v>97</v>
      </c>
      <c r="S141">
        <v>97</v>
      </c>
      <c r="T141">
        <v>94</v>
      </c>
    </row>
    <row r="142" spans="1:20" x14ac:dyDescent="0.3">
      <c r="A142" t="s">
        <v>174</v>
      </c>
      <c r="B142" t="s">
        <v>14</v>
      </c>
      <c r="C142" t="s">
        <v>15</v>
      </c>
      <c r="D142" t="s">
        <v>44</v>
      </c>
      <c r="E142" t="s">
        <v>153</v>
      </c>
      <c r="F142" t="s">
        <v>154</v>
      </c>
      <c r="H142" s="4">
        <f t="shared" si="3"/>
        <v>84.782608695652172</v>
      </c>
      <c r="I142" s="4">
        <f t="shared" si="3"/>
        <v>84.782608695652172</v>
      </c>
      <c r="J142" s="4">
        <f t="shared" si="3"/>
        <v>84.782608695652172</v>
      </c>
      <c r="K142" s="4">
        <f t="shared" si="3"/>
        <v>84.782608695652172</v>
      </c>
      <c r="M142">
        <v>78</v>
      </c>
      <c r="N142">
        <v>78</v>
      </c>
      <c r="O142">
        <v>78</v>
      </c>
      <c r="P142">
        <v>78</v>
      </c>
      <c r="Q142">
        <v>92</v>
      </c>
      <c r="R142">
        <v>92</v>
      </c>
      <c r="S142">
        <v>92</v>
      </c>
      <c r="T142">
        <v>92</v>
      </c>
    </row>
    <row r="143" spans="1:20" x14ac:dyDescent="0.3">
      <c r="A143" t="s">
        <v>175</v>
      </c>
      <c r="B143" t="s">
        <v>14</v>
      </c>
      <c r="C143" t="s">
        <v>1</v>
      </c>
      <c r="D143" t="s">
        <v>44</v>
      </c>
      <c r="E143" t="s">
        <v>153</v>
      </c>
      <c r="F143" t="s">
        <v>154</v>
      </c>
      <c r="H143" s="4">
        <f t="shared" si="3"/>
        <v>84.745762711864401</v>
      </c>
      <c r="I143" s="4">
        <f t="shared" si="3"/>
        <v>86.956521739130437</v>
      </c>
      <c r="J143" s="4">
        <f t="shared" si="3"/>
        <v>86.956521739130437</v>
      </c>
      <c r="K143" s="4">
        <f t="shared" si="3"/>
        <v>84.482758620689651</v>
      </c>
      <c r="M143">
        <v>50</v>
      </c>
      <c r="N143">
        <v>60</v>
      </c>
      <c r="O143">
        <v>60</v>
      </c>
      <c r="P143">
        <v>49</v>
      </c>
      <c r="Q143">
        <v>59</v>
      </c>
      <c r="R143">
        <v>69</v>
      </c>
      <c r="S143">
        <v>69</v>
      </c>
      <c r="T143">
        <v>58</v>
      </c>
    </row>
    <row r="144" spans="1:20" x14ac:dyDescent="0.3">
      <c r="A144" t="s">
        <v>176</v>
      </c>
      <c r="B144" t="s">
        <v>21</v>
      </c>
      <c r="C144" t="s">
        <v>15</v>
      </c>
      <c r="D144" t="s">
        <v>44</v>
      </c>
      <c r="E144" t="s">
        <v>153</v>
      </c>
      <c r="F144" t="s">
        <v>154</v>
      </c>
      <c r="H144" s="4">
        <f t="shared" si="3"/>
        <v>86.538461538461547</v>
      </c>
      <c r="I144" s="4">
        <f t="shared" si="3"/>
        <v>86.538461538461547</v>
      </c>
      <c r="J144" s="4">
        <f t="shared" si="3"/>
        <v>86.538461538461547</v>
      </c>
      <c r="K144" s="4">
        <f t="shared" si="3"/>
        <v>86.538461538461547</v>
      </c>
      <c r="M144">
        <v>90</v>
      </c>
      <c r="N144">
        <v>90</v>
      </c>
      <c r="O144">
        <v>90</v>
      </c>
      <c r="P144">
        <v>90</v>
      </c>
      <c r="Q144">
        <v>104</v>
      </c>
      <c r="R144">
        <v>104</v>
      </c>
      <c r="S144">
        <v>104</v>
      </c>
      <c r="T144">
        <v>104</v>
      </c>
    </row>
    <row r="145" spans="1:20" x14ac:dyDescent="0.3">
      <c r="A145" t="s">
        <v>177</v>
      </c>
      <c r="B145" t="s">
        <v>21</v>
      </c>
      <c r="C145" t="s">
        <v>1</v>
      </c>
      <c r="D145" t="s">
        <v>44</v>
      </c>
      <c r="E145" t="s">
        <v>153</v>
      </c>
      <c r="F145" t="s">
        <v>154</v>
      </c>
      <c r="H145" s="4">
        <f t="shared" si="3"/>
        <v>86.486486486486484</v>
      </c>
      <c r="I145" s="4">
        <f t="shared" si="3"/>
        <v>87.179487179487182</v>
      </c>
      <c r="J145" s="4">
        <f t="shared" si="3"/>
        <v>87.179487179487182</v>
      </c>
      <c r="K145" s="4">
        <f t="shared" si="3"/>
        <v>87.671232876712324</v>
      </c>
      <c r="M145">
        <v>64</v>
      </c>
      <c r="N145">
        <v>68</v>
      </c>
      <c r="O145">
        <v>68</v>
      </c>
      <c r="P145">
        <v>64</v>
      </c>
      <c r="Q145">
        <v>74</v>
      </c>
      <c r="R145">
        <v>78</v>
      </c>
      <c r="S145">
        <v>78</v>
      </c>
      <c r="T145">
        <v>73</v>
      </c>
    </row>
    <row r="146" spans="1:20" x14ac:dyDescent="0.3">
      <c r="A146" t="s">
        <v>178</v>
      </c>
      <c r="B146" t="s">
        <v>14</v>
      </c>
      <c r="C146" t="s">
        <v>15</v>
      </c>
      <c r="D146" t="s">
        <v>16</v>
      </c>
      <c r="E146" t="s">
        <v>179</v>
      </c>
      <c r="F146" t="s">
        <v>180</v>
      </c>
      <c r="H146" s="4">
        <f t="shared" si="3"/>
        <v>76.19047619047619</v>
      </c>
      <c r="I146" s="4">
        <f t="shared" si="3"/>
        <v>76.19047619047619</v>
      </c>
      <c r="J146" s="4">
        <f t="shared" si="3"/>
        <v>76.19047619047619</v>
      </c>
      <c r="K146" s="4">
        <f t="shared" si="3"/>
        <v>76.19047619047619</v>
      </c>
      <c r="M146">
        <v>64</v>
      </c>
      <c r="N146">
        <v>64</v>
      </c>
      <c r="O146">
        <v>64</v>
      </c>
      <c r="P146">
        <v>64</v>
      </c>
      <c r="Q146">
        <v>84</v>
      </c>
      <c r="R146">
        <v>84</v>
      </c>
      <c r="S146">
        <v>84</v>
      </c>
      <c r="T146">
        <v>84</v>
      </c>
    </row>
    <row r="147" spans="1:20" x14ac:dyDescent="0.3">
      <c r="A147" t="s">
        <v>181</v>
      </c>
      <c r="B147" t="s">
        <v>14</v>
      </c>
      <c r="C147" t="s">
        <v>1</v>
      </c>
      <c r="D147" t="s">
        <v>16</v>
      </c>
      <c r="E147" t="s">
        <v>179</v>
      </c>
      <c r="F147" t="s">
        <v>180</v>
      </c>
      <c r="H147" s="4">
        <f t="shared" si="3"/>
        <v>72.131147540983605</v>
      </c>
      <c r="I147" s="4">
        <f t="shared" si="3"/>
        <v>78.75</v>
      </c>
      <c r="J147" s="4">
        <f t="shared" si="3"/>
        <v>78.75</v>
      </c>
      <c r="K147" s="4">
        <f t="shared" si="3"/>
        <v>70.175438596491219</v>
      </c>
      <c r="M147">
        <v>44</v>
      </c>
      <c r="N147">
        <v>63</v>
      </c>
      <c r="O147">
        <v>63</v>
      </c>
      <c r="P147">
        <v>40</v>
      </c>
      <c r="Q147">
        <v>61</v>
      </c>
      <c r="R147">
        <v>80</v>
      </c>
      <c r="S147">
        <v>80</v>
      </c>
      <c r="T147">
        <v>57</v>
      </c>
    </row>
    <row r="148" spans="1:20" x14ac:dyDescent="0.3">
      <c r="A148" t="s">
        <v>182</v>
      </c>
      <c r="B148" t="s">
        <v>21</v>
      </c>
      <c r="C148" t="s">
        <v>15</v>
      </c>
      <c r="D148" t="s">
        <v>16</v>
      </c>
      <c r="E148" t="s">
        <v>179</v>
      </c>
      <c r="F148" t="s">
        <v>180</v>
      </c>
      <c r="H148" s="4">
        <f t="shared" si="3"/>
        <v>79.797979797979806</v>
      </c>
      <c r="I148" s="4">
        <f t="shared" si="3"/>
        <v>79.797979797979806</v>
      </c>
      <c r="J148" s="4">
        <f t="shared" si="3"/>
        <v>79.797979797979806</v>
      </c>
      <c r="K148" s="4">
        <f t="shared" si="3"/>
        <v>79.797979797979806</v>
      </c>
      <c r="M148">
        <v>79</v>
      </c>
      <c r="N148">
        <v>79</v>
      </c>
      <c r="O148">
        <v>79</v>
      </c>
      <c r="P148">
        <v>79</v>
      </c>
      <c r="Q148">
        <v>99</v>
      </c>
      <c r="R148">
        <v>99</v>
      </c>
      <c r="S148">
        <v>99</v>
      </c>
      <c r="T148">
        <v>99</v>
      </c>
    </row>
    <row r="149" spans="1:20" x14ac:dyDescent="0.3">
      <c r="A149" t="s">
        <v>183</v>
      </c>
      <c r="B149" t="s">
        <v>21</v>
      </c>
      <c r="C149" t="s">
        <v>1</v>
      </c>
      <c r="D149" t="s">
        <v>16</v>
      </c>
      <c r="E149" t="s">
        <v>179</v>
      </c>
      <c r="F149" t="s">
        <v>180</v>
      </c>
      <c r="H149" s="4">
        <f t="shared" si="3"/>
        <v>72.289156626506028</v>
      </c>
      <c r="I149" s="4">
        <f t="shared" si="3"/>
        <v>73.563218390804593</v>
      </c>
      <c r="J149" s="4">
        <f t="shared" si="3"/>
        <v>73.563218390804593</v>
      </c>
      <c r="K149" s="4">
        <f t="shared" si="3"/>
        <v>71.604938271604937</v>
      </c>
      <c r="M149">
        <v>60</v>
      </c>
      <c r="N149">
        <v>64</v>
      </c>
      <c r="O149">
        <v>64</v>
      </c>
      <c r="P149">
        <v>58</v>
      </c>
      <c r="Q149">
        <v>83</v>
      </c>
      <c r="R149">
        <v>87</v>
      </c>
      <c r="S149">
        <v>87</v>
      </c>
      <c r="T149">
        <v>81</v>
      </c>
    </row>
    <row r="150" spans="1:20" x14ac:dyDescent="0.3">
      <c r="A150" t="s">
        <v>184</v>
      </c>
      <c r="B150" t="s">
        <v>14</v>
      </c>
      <c r="C150" t="s">
        <v>15</v>
      </c>
      <c r="D150" t="s">
        <v>24</v>
      </c>
      <c r="E150" t="s">
        <v>179</v>
      </c>
      <c r="F150" t="s">
        <v>180</v>
      </c>
      <c r="H150" s="4">
        <f t="shared" si="3"/>
        <v>73.964497041420117</v>
      </c>
      <c r="I150" s="4">
        <f t="shared" si="3"/>
        <v>73.964497041420117</v>
      </c>
      <c r="J150" s="4">
        <f t="shared" si="3"/>
        <v>73.964497041420117</v>
      </c>
      <c r="K150" s="4">
        <f t="shared" si="3"/>
        <v>73.964497041420117</v>
      </c>
      <c r="M150">
        <v>125</v>
      </c>
      <c r="N150">
        <v>125</v>
      </c>
      <c r="O150">
        <v>125</v>
      </c>
      <c r="P150">
        <v>125</v>
      </c>
      <c r="Q150">
        <v>169</v>
      </c>
      <c r="R150">
        <v>169</v>
      </c>
      <c r="S150">
        <v>169</v>
      </c>
      <c r="T150">
        <v>169</v>
      </c>
    </row>
    <row r="151" spans="1:20" x14ac:dyDescent="0.3">
      <c r="A151" t="s">
        <v>185</v>
      </c>
      <c r="B151" t="s">
        <v>14</v>
      </c>
      <c r="C151" t="s">
        <v>1</v>
      </c>
      <c r="D151" t="s">
        <v>24</v>
      </c>
      <c r="E151" t="s">
        <v>179</v>
      </c>
      <c r="F151" t="s">
        <v>180</v>
      </c>
      <c r="H151" s="4">
        <f t="shared" si="3"/>
        <v>72.868217054263567</v>
      </c>
      <c r="I151" s="4">
        <f t="shared" si="3"/>
        <v>73.076923076923066</v>
      </c>
      <c r="J151" s="4">
        <f t="shared" si="3"/>
        <v>73.484848484848484</v>
      </c>
      <c r="K151" s="4">
        <f t="shared" si="3"/>
        <v>69.565217391304344</v>
      </c>
      <c r="M151">
        <v>94</v>
      </c>
      <c r="N151">
        <v>95</v>
      </c>
      <c r="O151">
        <v>97</v>
      </c>
      <c r="P151">
        <v>80</v>
      </c>
      <c r="Q151">
        <v>129</v>
      </c>
      <c r="R151">
        <v>130</v>
      </c>
      <c r="S151">
        <v>132</v>
      </c>
      <c r="T151">
        <v>115</v>
      </c>
    </row>
    <row r="152" spans="1:20" x14ac:dyDescent="0.3">
      <c r="A152" t="s">
        <v>186</v>
      </c>
      <c r="B152" t="s">
        <v>21</v>
      </c>
      <c r="C152" t="s">
        <v>15</v>
      </c>
      <c r="D152" t="s">
        <v>24</v>
      </c>
      <c r="E152" t="s">
        <v>179</v>
      </c>
      <c r="F152" t="s">
        <v>180</v>
      </c>
      <c r="H152" s="4">
        <f t="shared" si="3"/>
        <v>68.911917098445599</v>
      </c>
      <c r="I152" s="4">
        <f t="shared" si="3"/>
        <v>68.911917098445599</v>
      </c>
      <c r="J152" s="4">
        <f t="shared" si="3"/>
        <v>68.911917098445599</v>
      </c>
      <c r="K152" s="4">
        <f t="shared" si="3"/>
        <v>68.911917098445599</v>
      </c>
      <c r="M152">
        <v>133</v>
      </c>
      <c r="N152">
        <v>133</v>
      </c>
      <c r="O152">
        <v>133</v>
      </c>
      <c r="P152">
        <v>133</v>
      </c>
      <c r="Q152">
        <v>193</v>
      </c>
      <c r="R152">
        <v>193</v>
      </c>
      <c r="S152">
        <v>193</v>
      </c>
      <c r="T152">
        <v>193</v>
      </c>
    </row>
    <row r="153" spans="1:20" x14ac:dyDescent="0.3">
      <c r="A153" t="s">
        <v>187</v>
      </c>
      <c r="B153" t="s">
        <v>21</v>
      </c>
      <c r="C153" t="s">
        <v>1</v>
      </c>
      <c r="D153" t="s">
        <v>24</v>
      </c>
      <c r="E153" t="s">
        <v>179</v>
      </c>
      <c r="F153" t="s">
        <v>180</v>
      </c>
      <c r="H153" s="4">
        <f t="shared" si="3"/>
        <v>73.381294964028783</v>
      </c>
      <c r="I153" s="4">
        <f t="shared" si="3"/>
        <v>73.381294964028783</v>
      </c>
      <c r="J153" s="4">
        <f t="shared" si="3"/>
        <v>73.381294964028783</v>
      </c>
      <c r="K153" s="4">
        <f t="shared" si="3"/>
        <v>71.969696969696969</v>
      </c>
      <c r="M153">
        <v>102</v>
      </c>
      <c r="N153">
        <v>102</v>
      </c>
      <c r="O153">
        <v>102</v>
      </c>
      <c r="P153">
        <v>95</v>
      </c>
      <c r="Q153">
        <v>139</v>
      </c>
      <c r="R153">
        <v>139</v>
      </c>
      <c r="S153">
        <v>139</v>
      </c>
      <c r="T153">
        <v>132</v>
      </c>
    </row>
    <row r="154" spans="1:20" x14ac:dyDescent="0.3">
      <c r="A154" t="s">
        <v>188</v>
      </c>
      <c r="B154" t="s">
        <v>14</v>
      </c>
      <c r="C154" t="s">
        <v>15</v>
      </c>
      <c r="D154" t="s">
        <v>29</v>
      </c>
      <c r="E154" t="s">
        <v>179</v>
      </c>
      <c r="F154" t="s">
        <v>180</v>
      </c>
      <c r="H154" s="4">
        <f t="shared" si="3"/>
        <v>68.205128205128204</v>
      </c>
      <c r="I154" s="4">
        <f t="shared" si="3"/>
        <v>68.205128205128204</v>
      </c>
      <c r="J154" s="4">
        <f t="shared" si="3"/>
        <v>68.205128205128204</v>
      </c>
      <c r="K154" s="4">
        <f t="shared" si="3"/>
        <v>68.205128205128204</v>
      </c>
      <c r="M154">
        <v>133</v>
      </c>
      <c r="N154">
        <v>133</v>
      </c>
      <c r="O154">
        <v>133</v>
      </c>
      <c r="P154">
        <v>133</v>
      </c>
      <c r="Q154">
        <v>195</v>
      </c>
      <c r="R154">
        <v>195</v>
      </c>
      <c r="S154">
        <v>195</v>
      </c>
      <c r="T154">
        <v>195</v>
      </c>
    </row>
    <row r="155" spans="1:20" x14ac:dyDescent="0.3">
      <c r="A155" t="s">
        <v>189</v>
      </c>
      <c r="B155" t="s">
        <v>14</v>
      </c>
      <c r="C155" t="s">
        <v>1</v>
      </c>
      <c r="D155" t="s">
        <v>29</v>
      </c>
      <c r="E155" t="s">
        <v>179</v>
      </c>
      <c r="F155" t="s">
        <v>180</v>
      </c>
      <c r="H155" s="4">
        <f t="shared" si="3"/>
        <v>75.454545454545453</v>
      </c>
      <c r="I155" s="4">
        <f t="shared" si="3"/>
        <v>75.675675675675677</v>
      </c>
      <c r="J155" s="4">
        <f t="shared" si="3"/>
        <v>75.675675675675677</v>
      </c>
      <c r="K155" s="4">
        <f t="shared" si="3"/>
        <v>76.288659793814432</v>
      </c>
      <c r="M155">
        <v>83</v>
      </c>
      <c r="N155">
        <v>84</v>
      </c>
      <c r="O155">
        <v>84</v>
      </c>
      <c r="P155">
        <v>74</v>
      </c>
      <c r="Q155">
        <v>110</v>
      </c>
      <c r="R155">
        <v>111</v>
      </c>
      <c r="S155">
        <v>111</v>
      </c>
      <c r="T155">
        <v>97</v>
      </c>
    </row>
    <row r="156" spans="1:20" x14ac:dyDescent="0.3">
      <c r="A156" t="s">
        <v>190</v>
      </c>
      <c r="B156" t="s">
        <v>21</v>
      </c>
      <c r="C156" t="s">
        <v>15</v>
      </c>
      <c r="D156" t="s">
        <v>29</v>
      </c>
      <c r="E156" t="s">
        <v>179</v>
      </c>
      <c r="F156" t="s">
        <v>180</v>
      </c>
      <c r="H156" s="4">
        <f t="shared" si="3"/>
        <v>70.297029702970292</v>
      </c>
      <c r="I156" s="4">
        <f t="shared" si="3"/>
        <v>70.297029702970292</v>
      </c>
      <c r="J156" s="4">
        <f t="shared" si="3"/>
        <v>70.297029702970292</v>
      </c>
      <c r="K156" s="4">
        <f t="shared" si="3"/>
        <v>70.297029702970292</v>
      </c>
      <c r="M156">
        <v>142</v>
      </c>
      <c r="N156">
        <v>142</v>
      </c>
      <c r="O156">
        <v>142</v>
      </c>
      <c r="P156">
        <v>142</v>
      </c>
      <c r="Q156">
        <v>202</v>
      </c>
      <c r="R156">
        <v>202</v>
      </c>
      <c r="S156">
        <v>202</v>
      </c>
      <c r="T156">
        <v>202</v>
      </c>
    </row>
    <row r="157" spans="1:20" x14ac:dyDescent="0.3">
      <c r="A157" t="s">
        <v>191</v>
      </c>
      <c r="B157" t="s">
        <v>21</v>
      </c>
      <c r="C157" t="s">
        <v>1</v>
      </c>
      <c r="D157" t="s">
        <v>29</v>
      </c>
      <c r="E157" t="s">
        <v>179</v>
      </c>
      <c r="F157" t="s">
        <v>180</v>
      </c>
      <c r="H157" s="4">
        <f t="shared" si="3"/>
        <v>68.918918918918919</v>
      </c>
      <c r="I157" s="4">
        <f t="shared" si="3"/>
        <v>70.512820512820511</v>
      </c>
      <c r="J157" s="4">
        <f t="shared" si="3"/>
        <v>70</v>
      </c>
      <c r="K157" s="4">
        <f t="shared" si="3"/>
        <v>70.588235294117652</v>
      </c>
      <c r="M157">
        <v>51</v>
      </c>
      <c r="N157">
        <v>55</v>
      </c>
      <c r="O157">
        <v>56</v>
      </c>
      <c r="P157">
        <v>48</v>
      </c>
      <c r="Q157">
        <v>74</v>
      </c>
      <c r="R157">
        <v>78</v>
      </c>
      <c r="S157">
        <v>80</v>
      </c>
      <c r="T157">
        <v>68</v>
      </c>
    </row>
    <row r="158" spans="1:20" x14ac:dyDescent="0.3">
      <c r="A158" t="s">
        <v>192</v>
      </c>
      <c r="B158" t="s">
        <v>14</v>
      </c>
      <c r="C158" t="s">
        <v>15</v>
      </c>
      <c r="D158" t="s">
        <v>34</v>
      </c>
      <c r="E158" t="s">
        <v>179</v>
      </c>
      <c r="F158" t="s">
        <v>180</v>
      </c>
      <c r="H158" s="4">
        <f t="shared" si="3"/>
        <v>76.470588235294116</v>
      </c>
      <c r="I158" s="4">
        <f t="shared" si="3"/>
        <v>76.470588235294116</v>
      </c>
      <c r="J158" s="4">
        <f t="shared" si="3"/>
        <v>76.470588235294116</v>
      </c>
      <c r="K158" s="4">
        <f t="shared" si="3"/>
        <v>76.470588235294116</v>
      </c>
      <c r="M158">
        <v>78</v>
      </c>
      <c r="N158">
        <v>78</v>
      </c>
      <c r="O158">
        <v>78</v>
      </c>
      <c r="P158">
        <v>78</v>
      </c>
      <c r="Q158">
        <v>102</v>
      </c>
      <c r="R158">
        <v>102</v>
      </c>
      <c r="S158">
        <v>102</v>
      </c>
      <c r="T158">
        <v>102</v>
      </c>
    </row>
    <row r="159" spans="1:20" x14ac:dyDescent="0.3">
      <c r="A159" t="s">
        <v>193</v>
      </c>
      <c r="B159" t="s">
        <v>14</v>
      </c>
      <c r="C159" t="s">
        <v>1</v>
      </c>
      <c r="D159" t="s">
        <v>34</v>
      </c>
      <c r="E159" t="s">
        <v>179</v>
      </c>
      <c r="F159" t="s">
        <v>180</v>
      </c>
      <c r="H159" s="4">
        <f t="shared" si="3"/>
        <v>76.25</v>
      </c>
      <c r="I159" s="4">
        <f t="shared" si="3"/>
        <v>76.829268292682926</v>
      </c>
      <c r="J159" s="4">
        <f t="shared" si="3"/>
        <v>77.38095238095238</v>
      </c>
      <c r="K159" s="4">
        <f t="shared" si="3"/>
        <v>70.491803278688522</v>
      </c>
      <c r="M159">
        <v>61</v>
      </c>
      <c r="N159">
        <v>63</v>
      </c>
      <c r="O159">
        <v>65</v>
      </c>
      <c r="P159">
        <v>43</v>
      </c>
      <c r="Q159">
        <v>80</v>
      </c>
      <c r="R159">
        <v>82</v>
      </c>
      <c r="S159">
        <v>84</v>
      </c>
      <c r="T159">
        <v>61</v>
      </c>
    </row>
    <row r="160" spans="1:20" x14ac:dyDescent="0.3">
      <c r="A160" t="s">
        <v>194</v>
      </c>
      <c r="B160" t="s">
        <v>21</v>
      </c>
      <c r="C160" t="s">
        <v>15</v>
      </c>
      <c r="D160" t="s">
        <v>34</v>
      </c>
      <c r="E160" t="s">
        <v>179</v>
      </c>
      <c r="F160" t="s">
        <v>180</v>
      </c>
      <c r="H160" s="4">
        <f t="shared" si="3"/>
        <v>73.880597014925371</v>
      </c>
      <c r="I160" s="4">
        <f t="shared" si="3"/>
        <v>73.880597014925371</v>
      </c>
      <c r="J160" s="4">
        <f t="shared" si="3"/>
        <v>73.880597014925371</v>
      </c>
      <c r="K160" s="4">
        <f t="shared" si="3"/>
        <v>73.880597014925371</v>
      </c>
      <c r="M160">
        <v>99</v>
      </c>
      <c r="N160">
        <v>99</v>
      </c>
      <c r="O160">
        <v>99</v>
      </c>
      <c r="P160">
        <v>99</v>
      </c>
      <c r="Q160">
        <v>134</v>
      </c>
      <c r="R160">
        <v>134</v>
      </c>
      <c r="S160">
        <v>134</v>
      </c>
      <c r="T160">
        <v>134</v>
      </c>
    </row>
    <row r="161" spans="1:20" x14ac:dyDescent="0.3">
      <c r="A161" t="s">
        <v>195</v>
      </c>
      <c r="B161" t="s">
        <v>21</v>
      </c>
      <c r="C161" t="s">
        <v>1</v>
      </c>
      <c r="D161" t="s">
        <v>34</v>
      </c>
      <c r="E161" t="s">
        <v>179</v>
      </c>
      <c r="F161" t="s">
        <v>180</v>
      </c>
      <c r="H161" s="4">
        <f t="shared" si="3"/>
        <v>71.739130434782609</v>
      </c>
      <c r="I161" s="4">
        <f t="shared" si="3"/>
        <v>72.631578947368425</v>
      </c>
      <c r="J161" s="4">
        <f t="shared" si="3"/>
        <v>72.631578947368425</v>
      </c>
      <c r="K161" s="4">
        <f t="shared" si="3"/>
        <v>71.428571428571431</v>
      </c>
      <c r="M161">
        <v>66</v>
      </c>
      <c r="N161">
        <v>69</v>
      </c>
      <c r="O161">
        <v>69</v>
      </c>
      <c r="P161">
        <v>65</v>
      </c>
      <c r="Q161">
        <v>92</v>
      </c>
      <c r="R161">
        <v>95</v>
      </c>
      <c r="S161">
        <v>95</v>
      </c>
      <c r="T161">
        <v>91</v>
      </c>
    </row>
    <row r="162" spans="1:20" x14ac:dyDescent="0.3">
      <c r="A162" t="s">
        <v>196</v>
      </c>
      <c r="B162" t="s">
        <v>14</v>
      </c>
      <c r="C162" t="s">
        <v>15</v>
      </c>
      <c r="D162" t="s">
        <v>39</v>
      </c>
      <c r="E162" t="s">
        <v>179</v>
      </c>
      <c r="F162" t="s">
        <v>180</v>
      </c>
      <c r="H162" s="4">
        <f t="shared" si="3"/>
        <v>56.725146198830409</v>
      </c>
      <c r="I162" s="4">
        <f t="shared" si="3"/>
        <v>56.725146198830409</v>
      </c>
      <c r="J162" s="4">
        <f t="shared" si="3"/>
        <v>56.725146198830409</v>
      </c>
      <c r="K162" s="4">
        <f t="shared" si="3"/>
        <v>56.725146198830409</v>
      </c>
      <c r="M162">
        <v>97</v>
      </c>
      <c r="N162">
        <v>97</v>
      </c>
      <c r="O162">
        <v>97</v>
      </c>
      <c r="P162">
        <v>97</v>
      </c>
      <c r="Q162">
        <v>171</v>
      </c>
      <c r="R162">
        <v>171</v>
      </c>
      <c r="S162">
        <v>171</v>
      </c>
      <c r="T162">
        <v>171</v>
      </c>
    </row>
    <row r="163" spans="1:20" x14ac:dyDescent="0.3">
      <c r="A163" t="s">
        <v>197</v>
      </c>
      <c r="B163" t="s">
        <v>14</v>
      </c>
      <c r="C163" t="s">
        <v>1</v>
      </c>
      <c r="D163" t="s">
        <v>39</v>
      </c>
      <c r="E163" t="s">
        <v>179</v>
      </c>
      <c r="F163" t="s">
        <v>180</v>
      </c>
      <c r="H163" s="4">
        <f t="shared" si="3"/>
        <v>60.425531914893618</v>
      </c>
      <c r="I163" s="4">
        <f t="shared" si="3"/>
        <v>60.425531914893618</v>
      </c>
      <c r="J163" s="4">
        <f t="shared" si="3"/>
        <v>60.425531914893618</v>
      </c>
      <c r="K163" s="4">
        <f t="shared" si="3"/>
        <v>60.425531914893618</v>
      </c>
      <c r="M163">
        <v>142</v>
      </c>
      <c r="N163">
        <v>142</v>
      </c>
      <c r="O163">
        <v>142</v>
      </c>
      <c r="P163">
        <v>142</v>
      </c>
      <c r="Q163">
        <v>235</v>
      </c>
      <c r="R163">
        <v>235</v>
      </c>
      <c r="S163">
        <v>235</v>
      </c>
      <c r="T163">
        <v>235</v>
      </c>
    </row>
    <row r="164" spans="1:20" x14ac:dyDescent="0.3">
      <c r="A164" t="s">
        <v>198</v>
      </c>
      <c r="B164" t="s">
        <v>21</v>
      </c>
      <c r="C164" t="s">
        <v>15</v>
      </c>
      <c r="D164" t="s">
        <v>39</v>
      </c>
      <c r="E164" t="s">
        <v>179</v>
      </c>
      <c r="F164" t="s">
        <v>180</v>
      </c>
      <c r="H164" s="4">
        <f t="shared" si="3"/>
        <v>77.192982456140342</v>
      </c>
      <c r="I164" s="4">
        <f t="shared" si="3"/>
        <v>77.192982456140342</v>
      </c>
      <c r="J164" s="4">
        <f t="shared" si="3"/>
        <v>77.192982456140342</v>
      </c>
      <c r="K164" s="4">
        <f t="shared" si="3"/>
        <v>77.192982456140342</v>
      </c>
      <c r="M164">
        <v>88</v>
      </c>
      <c r="N164">
        <v>88</v>
      </c>
      <c r="O164">
        <v>88</v>
      </c>
      <c r="P164">
        <v>88</v>
      </c>
      <c r="Q164">
        <v>114</v>
      </c>
      <c r="R164">
        <v>114</v>
      </c>
      <c r="S164">
        <v>114</v>
      </c>
      <c r="T164">
        <v>114</v>
      </c>
    </row>
    <row r="165" spans="1:20" x14ac:dyDescent="0.3">
      <c r="A165" t="s">
        <v>199</v>
      </c>
      <c r="B165" t="s">
        <v>21</v>
      </c>
      <c r="C165" t="s">
        <v>1</v>
      </c>
      <c r="D165" t="s">
        <v>39</v>
      </c>
      <c r="E165" t="s">
        <v>179</v>
      </c>
      <c r="F165" t="s">
        <v>180</v>
      </c>
      <c r="H165" s="4">
        <f t="shared" si="3"/>
        <v>79.487179487179489</v>
      </c>
      <c r="I165" s="4">
        <f t="shared" si="3"/>
        <v>79.487179487179489</v>
      </c>
      <c r="J165" s="4">
        <f t="shared" si="3"/>
        <v>79.487179487179489</v>
      </c>
      <c r="K165" s="4">
        <f t="shared" si="3"/>
        <v>79.487179487179489</v>
      </c>
      <c r="M165">
        <v>93</v>
      </c>
      <c r="N165">
        <v>93</v>
      </c>
      <c r="O165">
        <v>93</v>
      </c>
      <c r="P165">
        <v>93</v>
      </c>
      <c r="Q165">
        <v>117</v>
      </c>
      <c r="R165">
        <v>117</v>
      </c>
      <c r="S165">
        <v>117</v>
      </c>
      <c r="T165">
        <v>117</v>
      </c>
    </row>
    <row r="166" spans="1:20" x14ac:dyDescent="0.3">
      <c r="A166" t="s">
        <v>200</v>
      </c>
      <c r="B166" t="s">
        <v>14</v>
      </c>
      <c r="C166" t="s">
        <v>15</v>
      </c>
      <c r="D166" t="s">
        <v>44</v>
      </c>
      <c r="E166" t="s">
        <v>179</v>
      </c>
      <c r="F166" t="s">
        <v>180</v>
      </c>
      <c r="H166" s="4">
        <f t="shared" si="3"/>
        <v>72.826086956521735</v>
      </c>
      <c r="I166" s="4">
        <f t="shared" si="3"/>
        <v>72.826086956521735</v>
      </c>
      <c r="J166" s="4">
        <f t="shared" si="3"/>
        <v>72.826086956521735</v>
      </c>
      <c r="K166" s="4">
        <f t="shared" si="3"/>
        <v>72.826086956521735</v>
      </c>
      <c r="M166">
        <v>67</v>
      </c>
      <c r="N166">
        <v>67</v>
      </c>
      <c r="O166">
        <v>67</v>
      </c>
      <c r="P166">
        <v>67</v>
      </c>
      <c r="Q166">
        <v>92</v>
      </c>
      <c r="R166">
        <v>92</v>
      </c>
      <c r="S166">
        <v>92</v>
      </c>
      <c r="T166">
        <v>92</v>
      </c>
    </row>
    <row r="167" spans="1:20" x14ac:dyDescent="0.3">
      <c r="A167" t="s">
        <v>201</v>
      </c>
      <c r="B167" t="s">
        <v>14</v>
      </c>
      <c r="C167" t="s">
        <v>1</v>
      </c>
      <c r="D167" t="s">
        <v>44</v>
      </c>
      <c r="E167" t="s">
        <v>179</v>
      </c>
      <c r="F167" t="s">
        <v>180</v>
      </c>
      <c r="H167" s="4">
        <f t="shared" si="3"/>
        <v>72.972972972972968</v>
      </c>
      <c r="I167" s="4">
        <f t="shared" si="3"/>
        <v>73.333333333333329</v>
      </c>
      <c r="J167" s="4">
        <f t="shared" si="3"/>
        <v>76.19047619047619</v>
      </c>
      <c r="K167" s="4">
        <f t="shared" si="3"/>
        <v>69.841269841269835</v>
      </c>
      <c r="M167">
        <v>54</v>
      </c>
      <c r="N167">
        <v>55</v>
      </c>
      <c r="O167">
        <v>64</v>
      </c>
      <c r="P167">
        <v>44</v>
      </c>
      <c r="Q167">
        <v>74</v>
      </c>
      <c r="R167">
        <v>75</v>
      </c>
      <c r="S167">
        <v>84</v>
      </c>
      <c r="T167">
        <v>63</v>
      </c>
    </row>
    <row r="168" spans="1:20" x14ac:dyDescent="0.3">
      <c r="A168" t="s">
        <v>202</v>
      </c>
      <c r="B168" t="s">
        <v>21</v>
      </c>
      <c r="C168" t="s">
        <v>15</v>
      </c>
      <c r="D168" t="s">
        <v>44</v>
      </c>
      <c r="E168" t="s">
        <v>179</v>
      </c>
      <c r="F168" t="s">
        <v>180</v>
      </c>
      <c r="H168" s="4">
        <f t="shared" si="3"/>
        <v>78.095238095238102</v>
      </c>
      <c r="I168" s="4">
        <f t="shared" si="3"/>
        <v>78.095238095238102</v>
      </c>
      <c r="J168" s="4">
        <f t="shared" si="3"/>
        <v>78.095238095238102</v>
      </c>
      <c r="K168" s="4">
        <f t="shared" si="3"/>
        <v>78.095238095238102</v>
      </c>
      <c r="M168">
        <v>82</v>
      </c>
      <c r="N168">
        <v>82</v>
      </c>
      <c r="O168">
        <v>82</v>
      </c>
      <c r="P168">
        <v>82</v>
      </c>
      <c r="Q168">
        <v>105</v>
      </c>
      <c r="R168">
        <v>105</v>
      </c>
      <c r="S168">
        <v>105</v>
      </c>
      <c r="T168">
        <v>105</v>
      </c>
    </row>
    <row r="169" spans="1:20" x14ac:dyDescent="0.3">
      <c r="A169" t="s">
        <v>203</v>
      </c>
      <c r="B169" t="s">
        <v>21</v>
      </c>
      <c r="C169" t="s">
        <v>1</v>
      </c>
      <c r="D169" t="s">
        <v>44</v>
      </c>
      <c r="E169" t="s">
        <v>179</v>
      </c>
      <c r="F169" t="s">
        <v>180</v>
      </c>
      <c r="H169" s="4">
        <f t="shared" si="3"/>
        <v>70.652173913043484</v>
      </c>
      <c r="I169" s="4">
        <f t="shared" si="3"/>
        <v>71.578947368421055</v>
      </c>
      <c r="J169" s="4">
        <f t="shared" si="3"/>
        <v>71.875</v>
      </c>
      <c r="K169" s="4">
        <f t="shared" si="3"/>
        <v>69.662921348314612</v>
      </c>
      <c r="M169">
        <v>65</v>
      </c>
      <c r="N169">
        <v>68</v>
      </c>
      <c r="O169">
        <v>69</v>
      </c>
      <c r="P169">
        <v>62</v>
      </c>
      <c r="Q169">
        <v>92</v>
      </c>
      <c r="R169">
        <v>95</v>
      </c>
      <c r="S169">
        <v>96</v>
      </c>
      <c r="T169">
        <v>89</v>
      </c>
    </row>
    <row r="170" spans="1:20" x14ac:dyDescent="0.3">
      <c r="A170" t="s">
        <v>204</v>
      </c>
      <c r="B170" t="s">
        <v>14</v>
      </c>
      <c r="C170" t="s">
        <v>15</v>
      </c>
      <c r="D170" t="s">
        <v>16</v>
      </c>
      <c r="E170" t="s">
        <v>205</v>
      </c>
      <c r="F170" t="s">
        <v>206</v>
      </c>
      <c r="H170" s="4">
        <f t="shared" si="3"/>
        <v>83.116883116883116</v>
      </c>
      <c r="I170" s="4">
        <f t="shared" si="3"/>
        <v>84.337349397590373</v>
      </c>
      <c r="J170" s="4">
        <f t="shared" si="3"/>
        <v>84.705882352941174</v>
      </c>
      <c r="K170" s="4">
        <f t="shared" si="3"/>
        <v>79.032258064516128</v>
      </c>
      <c r="M170">
        <v>64</v>
      </c>
      <c r="N170">
        <v>70</v>
      </c>
      <c r="O170">
        <v>72</v>
      </c>
      <c r="P170">
        <v>49</v>
      </c>
      <c r="Q170">
        <v>77</v>
      </c>
      <c r="R170">
        <v>83</v>
      </c>
      <c r="S170">
        <v>85</v>
      </c>
      <c r="T170">
        <v>62</v>
      </c>
    </row>
    <row r="171" spans="1:20" x14ac:dyDescent="0.3">
      <c r="A171" t="s">
        <v>207</v>
      </c>
      <c r="B171" t="s">
        <v>14</v>
      </c>
      <c r="C171" t="s">
        <v>1</v>
      </c>
      <c r="D171" t="s">
        <v>16</v>
      </c>
      <c r="E171" t="s">
        <v>205</v>
      </c>
      <c r="F171" t="s">
        <v>206</v>
      </c>
      <c r="H171" s="4">
        <f t="shared" si="3"/>
        <v>84.210526315789465</v>
      </c>
      <c r="I171" s="4">
        <f t="shared" si="3"/>
        <v>87.837837837837839</v>
      </c>
      <c r="J171" s="4">
        <f t="shared" si="3"/>
        <v>88.157894736842096</v>
      </c>
      <c r="K171" s="4">
        <f t="shared" si="3"/>
        <v>83.333333333333343</v>
      </c>
      <c r="M171">
        <v>48</v>
      </c>
      <c r="N171">
        <v>65</v>
      </c>
      <c r="O171">
        <v>67</v>
      </c>
      <c r="P171">
        <v>45</v>
      </c>
      <c r="Q171">
        <v>57</v>
      </c>
      <c r="R171">
        <v>74</v>
      </c>
      <c r="S171">
        <v>76</v>
      </c>
      <c r="T171">
        <v>54</v>
      </c>
    </row>
    <row r="172" spans="1:20" x14ac:dyDescent="0.3">
      <c r="A172" t="s">
        <v>208</v>
      </c>
      <c r="B172" t="s">
        <v>21</v>
      </c>
      <c r="C172" t="s">
        <v>15</v>
      </c>
      <c r="D172" t="s">
        <v>16</v>
      </c>
      <c r="E172" t="s">
        <v>205</v>
      </c>
      <c r="F172" t="s">
        <v>206</v>
      </c>
      <c r="H172" s="4">
        <f t="shared" si="3"/>
        <v>80</v>
      </c>
      <c r="I172" s="4">
        <f t="shared" si="3"/>
        <v>80.952380952380949</v>
      </c>
      <c r="J172" s="4">
        <f t="shared" si="3"/>
        <v>80.952380952380949</v>
      </c>
      <c r="K172" s="4">
        <f t="shared" si="3"/>
        <v>79.487179487179489</v>
      </c>
      <c r="M172">
        <v>64</v>
      </c>
      <c r="N172">
        <v>68</v>
      </c>
      <c r="O172">
        <v>68</v>
      </c>
      <c r="P172">
        <v>62</v>
      </c>
      <c r="Q172">
        <v>80</v>
      </c>
      <c r="R172">
        <v>84</v>
      </c>
      <c r="S172">
        <v>84</v>
      </c>
      <c r="T172">
        <v>78</v>
      </c>
    </row>
    <row r="173" spans="1:20" x14ac:dyDescent="0.3">
      <c r="A173" t="s">
        <v>209</v>
      </c>
      <c r="B173" t="s">
        <v>21</v>
      </c>
      <c r="C173" t="s">
        <v>1</v>
      </c>
      <c r="D173" t="s">
        <v>16</v>
      </c>
      <c r="E173" t="s">
        <v>205</v>
      </c>
      <c r="F173" t="s">
        <v>206</v>
      </c>
      <c r="H173" s="4">
        <f t="shared" si="3"/>
        <v>79.6875</v>
      </c>
      <c r="I173" s="4">
        <f t="shared" si="3"/>
        <v>80.882352941176478</v>
      </c>
      <c r="J173" s="4">
        <f t="shared" si="3"/>
        <v>80.882352941176478</v>
      </c>
      <c r="K173" s="4">
        <f t="shared" si="3"/>
        <v>79.032258064516128</v>
      </c>
      <c r="M173">
        <v>51</v>
      </c>
      <c r="N173">
        <v>55</v>
      </c>
      <c r="O173">
        <v>55</v>
      </c>
      <c r="P173">
        <v>49</v>
      </c>
      <c r="Q173">
        <v>64</v>
      </c>
      <c r="R173">
        <v>68</v>
      </c>
      <c r="S173">
        <v>68</v>
      </c>
      <c r="T173">
        <v>62</v>
      </c>
    </row>
    <row r="174" spans="1:20" x14ac:dyDescent="0.3">
      <c r="A174" t="s">
        <v>210</v>
      </c>
      <c r="B174" t="s">
        <v>14</v>
      </c>
      <c r="C174" t="s">
        <v>15</v>
      </c>
      <c r="D174" t="s">
        <v>24</v>
      </c>
      <c r="E174" t="s">
        <v>205</v>
      </c>
      <c r="F174" t="s">
        <v>206</v>
      </c>
      <c r="H174" s="4">
        <f t="shared" si="3"/>
        <v>86.842105263157904</v>
      </c>
      <c r="I174" s="4">
        <f t="shared" si="3"/>
        <v>86.842105263157904</v>
      </c>
      <c r="J174" s="4">
        <f t="shared" si="3"/>
        <v>86.842105263157904</v>
      </c>
      <c r="K174" s="4">
        <f t="shared" si="3"/>
        <v>86.842105263157904</v>
      </c>
      <c r="M174">
        <v>165</v>
      </c>
      <c r="N174">
        <v>165</v>
      </c>
      <c r="O174">
        <v>165</v>
      </c>
      <c r="P174">
        <v>165</v>
      </c>
      <c r="Q174">
        <v>190</v>
      </c>
      <c r="R174">
        <v>190</v>
      </c>
      <c r="S174">
        <v>190</v>
      </c>
      <c r="T174">
        <v>190</v>
      </c>
    </row>
    <row r="175" spans="1:20" x14ac:dyDescent="0.3">
      <c r="A175" t="s">
        <v>211</v>
      </c>
      <c r="B175" t="s">
        <v>14</v>
      </c>
      <c r="C175" t="s">
        <v>1</v>
      </c>
      <c r="D175" t="s">
        <v>24</v>
      </c>
      <c r="E175" t="s">
        <v>205</v>
      </c>
      <c r="F175" t="s">
        <v>206</v>
      </c>
      <c r="H175" s="4">
        <f t="shared" si="3"/>
        <v>82.051282051282044</v>
      </c>
      <c r="I175" s="4">
        <f t="shared" si="3"/>
        <v>82.203389830508485</v>
      </c>
      <c r="J175" s="4">
        <f t="shared" si="3"/>
        <v>82.5</v>
      </c>
      <c r="K175" s="4">
        <f t="shared" si="3"/>
        <v>83.673469387755105</v>
      </c>
      <c r="M175">
        <v>96</v>
      </c>
      <c r="N175">
        <v>97</v>
      </c>
      <c r="O175">
        <v>99</v>
      </c>
      <c r="P175">
        <v>82</v>
      </c>
      <c r="Q175">
        <v>117</v>
      </c>
      <c r="R175">
        <v>118</v>
      </c>
      <c r="S175">
        <v>120</v>
      </c>
      <c r="T175">
        <v>98</v>
      </c>
    </row>
    <row r="176" spans="1:20" x14ac:dyDescent="0.3">
      <c r="A176" t="s">
        <v>212</v>
      </c>
      <c r="B176" t="s">
        <v>21</v>
      </c>
      <c r="C176" t="s">
        <v>15</v>
      </c>
      <c r="D176" t="s">
        <v>24</v>
      </c>
      <c r="E176" t="s">
        <v>205</v>
      </c>
      <c r="F176" t="s">
        <v>206</v>
      </c>
      <c r="H176" s="4">
        <f t="shared" si="3"/>
        <v>75.862068965517238</v>
      </c>
      <c r="I176" s="4">
        <f t="shared" si="3"/>
        <v>75.862068965517238</v>
      </c>
      <c r="J176" s="4">
        <f t="shared" si="3"/>
        <v>75.862068965517238</v>
      </c>
      <c r="K176" s="4">
        <f t="shared" si="3"/>
        <v>75.862068965517238</v>
      </c>
      <c r="M176">
        <v>132</v>
      </c>
      <c r="N176">
        <v>132</v>
      </c>
      <c r="O176">
        <v>132</v>
      </c>
      <c r="P176">
        <v>132</v>
      </c>
      <c r="Q176">
        <v>174</v>
      </c>
      <c r="R176">
        <v>174</v>
      </c>
      <c r="S176">
        <v>174</v>
      </c>
      <c r="T176">
        <v>174</v>
      </c>
    </row>
    <row r="177" spans="1:20" x14ac:dyDescent="0.3">
      <c r="A177" t="s">
        <v>213</v>
      </c>
      <c r="B177" t="s">
        <v>21</v>
      </c>
      <c r="C177" t="s">
        <v>1</v>
      </c>
      <c r="D177" t="s">
        <v>24</v>
      </c>
      <c r="E177" t="s">
        <v>205</v>
      </c>
      <c r="F177" t="s">
        <v>206</v>
      </c>
      <c r="H177" s="4">
        <f t="shared" si="3"/>
        <v>78.67647058823529</v>
      </c>
      <c r="I177" s="4">
        <f t="shared" si="3"/>
        <v>78.67647058823529</v>
      </c>
      <c r="J177" s="4">
        <f t="shared" si="3"/>
        <v>78.67647058823529</v>
      </c>
      <c r="K177" s="4">
        <f t="shared" si="3"/>
        <v>77.692307692307693</v>
      </c>
      <c r="M177">
        <v>107</v>
      </c>
      <c r="N177">
        <v>107</v>
      </c>
      <c r="O177">
        <v>107</v>
      </c>
      <c r="P177">
        <v>101</v>
      </c>
      <c r="Q177">
        <v>136</v>
      </c>
      <c r="R177">
        <v>136</v>
      </c>
      <c r="S177">
        <v>136</v>
      </c>
      <c r="T177">
        <v>130</v>
      </c>
    </row>
    <row r="178" spans="1:20" x14ac:dyDescent="0.3">
      <c r="A178" t="s">
        <v>214</v>
      </c>
      <c r="B178" t="s">
        <v>14</v>
      </c>
      <c r="C178" t="s">
        <v>15</v>
      </c>
      <c r="D178" t="s">
        <v>29</v>
      </c>
      <c r="E178" t="s">
        <v>205</v>
      </c>
      <c r="F178" t="s">
        <v>206</v>
      </c>
      <c r="H178" s="4">
        <f t="shared" si="3"/>
        <v>85.517241379310349</v>
      </c>
      <c r="I178" s="4">
        <f t="shared" si="3"/>
        <v>85.714285714285708</v>
      </c>
      <c r="J178" s="4">
        <f t="shared" si="3"/>
        <v>84.516129032258064</v>
      </c>
      <c r="K178" s="4">
        <f t="shared" si="3"/>
        <v>85.416666666666657</v>
      </c>
      <c r="M178">
        <v>124</v>
      </c>
      <c r="N178">
        <v>126</v>
      </c>
      <c r="O178">
        <v>131</v>
      </c>
      <c r="P178">
        <v>123</v>
      </c>
      <c r="Q178">
        <v>145</v>
      </c>
      <c r="R178">
        <v>147</v>
      </c>
      <c r="S178">
        <v>155</v>
      </c>
      <c r="T178">
        <v>144</v>
      </c>
    </row>
    <row r="179" spans="1:20" x14ac:dyDescent="0.3">
      <c r="A179" t="s">
        <v>215</v>
      </c>
      <c r="B179" t="s">
        <v>14</v>
      </c>
      <c r="C179" t="s">
        <v>1</v>
      </c>
      <c r="D179" t="s">
        <v>29</v>
      </c>
      <c r="E179" t="s">
        <v>205</v>
      </c>
      <c r="F179" t="s">
        <v>206</v>
      </c>
      <c r="H179" s="4">
        <f t="shared" si="3"/>
        <v>82.8125</v>
      </c>
      <c r="I179" s="4">
        <f t="shared" si="3"/>
        <v>82.8125</v>
      </c>
      <c r="J179" s="4">
        <f t="shared" si="3"/>
        <v>82.8125</v>
      </c>
      <c r="K179" s="4">
        <f t="shared" si="3"/>
        <v>80.530973451327441</v>
      </c>
      <c r="M179">
        <v>106</v>
      </c>
      <c r="N179">
        <v>106</v>
      </c>
      <c r="O179">
        <v>106</v>
      </c>
      <c r="P179">
        <v>91</v>
      </c>
      <c r="Q179">
        <v>128</v>
      </c>
      <c r="R179">
        <v>128</v>
      </c>
      <c r="S179">
        <v>128</v>
      </c>
      <c r="T179">
        <v>113</v>
      </c>
    </row>
    <row r="180" spans="1:20" x14ac:dyDescent="0.3">
      <c r="A180" t="s">
        <v>216</v>
      </c>
      <c r="B180" t="s">
        <v>21</v>
      </c>
      <c r="C180" t="s">
        <v>15</v>
      </c>
      <c r="D180" t="s">
        <v>29</v>
      </c>
      <c r="E180" t="s">
        <v>205</v>
      </c>
      <c r="F180" t="s">
        <v>206</v>
      </c>
      <c r="H180" s="4">
        <f t="shared" si="3"/>
        <v>76.056338028169009</v>
      </c>
      <c r="I180" s="4">
        <f t="shared" si="3"/>
        <v>76.223776223776213</v>
      </c>
      <c r="J180" s="4">
        <f t="shared" si="3"/>
        <v>76.223776223776213</v>
      </c>
      <c r="K180" s="4">
        <f t="shared" si="3"/>
        <v>75.886524822695037</v>
      </c>
      <c r="M180">
        <v>108</v>
      </c>
      <c r="N180">
        <v>109</v>
      </c>
      <c r="O180">
        <v>109</v>
      </c>
      <c r="P180">
        <v>107</v>
      </c>
      <c r="Q180">
        <v>142</v>
      </c>
      <c r="R180">
        <v>143</v>
      </c>
      <c r="S180">
        <v>143</v>
      </c>
      <c r="T180">
        <v>141</v>
      </c>
    </row>
    <row r="181" spans="1:20" x14ac:dyDescent="0.3">
      <c r="A181" t="s">
        <v>217</v>
      </c>
      <c r="B181" t="s">
        <v>21</v>
      </c>
      <c r="C181" t="s">
        <v>1</v>
      </c>
      <c r="D181" t="s">
        <v>29</v>
      </c>
      <c r="E181" t="s">
        <v>205</v>
      </c>
      <c r="F181" t="s">
        <v>206</v>
      </c>
      <c r="H181" s="4">
        <f t="shared" si="3"/>
        <v>80.487804878048792</v>
      </c>
      <c r="I181" s="4">
        <f t="shared" si="3"/>
        <v>80.645161290322577</v>
      </c>
      <c r="J181" s="4">
        <f t="shared" si="3"/>
        <v>80.158730158730165</v>
      </c>
      <c r="K181" s="4">
        <f t="shared" si="3"/>
        <v>79.487179487179489</v>
      </c>
      <c r="M181">
        <v>99</v>
      </c>
      <c r="N181">
        <v>100</v>
      </c>
      <c r="O181">
        <v>101</v>
      </c>
      <c r="P181">
        <v>93</v>
      </c>
      <c r="Q181">
        <v>123</v>
      </c>
      <c r="R181">
        <v>124</v>
      </c>
      <c r="S181">
        <v>126</v>
      </c>
      <c r="T181">
        <v>117</v>
      </c>
    </row>
    <row r="182" spans="1:20" x14ac:dyDescent="0.3">
      <c r="A182" t="s">
        <v>218</v>
      </c>
      <c r="B182" t="s">
        <v>14</v>
      </c>
      <c r="C182" t="s">
        <v>15</v>
      </c>
      <c r="D182" t="s">
        <v>34</v>
      </c>
      <c r="E182" t="s">
        <v>205</v>
      </c>
      <c r="F182" t="s">
        <v>206</v>
      </c>
      <c r="H182" s="4">
        <f t="shared" si="3"/>
        <v>85.714285714285708</v>
      </c>
      <c r="I182" s="4">
        <f t="shared" si="3"/>
        <v>87.058823529411768</v>
      </c>
      <c r="J182" s="4">
        <f t="shared" si="3"/>
        <v>85.227272727272734</v>
      </c>
      <c r="K182" s="4">
        <f t="shared" si="3"/>
        <v>85.333333333333343</v>
      </c>
      <c r="M182">
        <v>66</v>
      </c>
      <c r="N182">
        <v>74</v>
      </c>
      <c r="O182">
        <v>75</v>
      </c>
      <c r="P182">
        <v>64</v>
      </c>
      <c r="Q182">
        <v>77</v>
      </c>
      <c r="R182">
        <v>85</v>
      </c>
      <c r="S182">
        <v>88</v>
      </c>
      <c r="T182">
        <v>75</v>
      </c>
    </row>
    <row r="183" spans="1:20" x14ac:dyDescent="0.3">
      <c r="A183" t="s">
        <v>219</v>
      </c>
      <c r="B183" t="s">
        <v>14</v>
      </c>
      <c r="C183" t="s">
        <v>1</v>
      </c>
      <c r="D183" t="s">
        <v>34</v>
      </c>
      <c r="E183" t="s">
        <v>205</v>
      </c>
      <c r="F183" t="s">
        <v>206</v>
      </c>
      <c r="H183" s="4">
        <f t="shared" si="3"/>
        <v>87.096774193548384</v>
      </c>
      <c r="I183" s="4">
        <f t="shared" si="3"/>
        <v>88.059701492537314</v>
      </c>
      <c r="J183" s="4">
        <f t="shared" si="3"/>
        <v>88.405797101449281</v>
      </c>
      <c r="K183" s="4">
        <f t="shared" si="3"/>
        <v>84.313725490196077</v>
      </c>
      <c r="M183">
        <v>54</v>
      </c>
      <c r="N183">
        <v>59</v>
      </c>
      <c r="O183">
        <v>61</v>
      </c>
      <c r="P183">
        <v>43</v>
      </c>
      <c r="Q183">
        <v>62</v>
      </c>
      <c r="R183">
        <v>67</v>
      </c>
      <c r="S183">
        <v>69</v>
      </c>
      <c r="T183">
        <v>51</v>
      </c>
    </row>
    <row r="184" spans="1:20" x14ac:dyDescent="0.3">
      <c r="A184" t="s">
        <v>220</v>
      </c>
      <c r="B184" t="s">
        <v>21</v>
      </c>
      <c r="C184" t="s">
        <v>15</v>
      </c>
      <c r="D184" t="s">
        <v>34</v>
      </c>
      <c r="E184" t="s">
        <v>205</v>
      </c>
      <c r="F184" t="s">
        <v>206</v>
      </c>
      <c r="H184" s="4">
        <f t="shared" si="3"/>
        <v>80.357142857142861</v>
      </c>
      <c r="I184" s="4">
        <f t="shared" si="3"/>
        <v>81.666666666666671</v>
      </c>
      <c r="J184" s="4">
        <f t="shared" si="3"/>
        <v>80.952380952380949</v>
      </c>
      <c r="K184" s="4">
        <f t="shared" si="3"/>
        <v>79.629629629629633</v>
      </c>
      <c r="M184">
        <v>45</v>
      </c>
      <c r="N184">
        <v>49</v>
      </c>
      <c r="O184">
        <v>51</v>
      </c>
      <c r="P184">
        <v>43</v>
      </c>
      <c r="Q184">
        <v>56</v>
      </c>
      <c r="R184">
        <v>60</v>
      </c>
      <c r="S184">
        <v>63</v>
      </c>
      <c r="T184">
        <v>54</v>
      </c>
    </row>
    <row r="185" spans="1:20" x14ac:dyDescent="0.3">
      <c r="A185" t="s">
        <v>221</v>
      </c>
      <c r="B185" t="s">
        <v>21</v>
      </c>
      <c r="C185" t="s">
        <v>1</v>
      </c>
      <c r="D185" t="s">
        <v>34</v>
      </c>
      <c r="E185" t="s">
        <v>205</v>
      </c>
      <c r="F185" t="s">
        <v>206</v>
      </c>
      <c r="H185" s="4">
        <f t="shared" si="3"/>
        <v>80.357142857142861</v>
      </c>
      <c r="I185" s="4">
        <f t="shared" si="3"/>
        <v>81.666666666666671</v>
      </c>
      <c r="J185" s="4">
        <f t="shared" si="3"/>
        <v>80.952380952380949</v>
      </c>
      <c r="K185" s="4">
        <f t="shared" si="3"/>
        <v>79.629629629629633</v>
      </c>
      <c r="M185">
        <v>45</v>
      </c>
      <c r="N185">
        <v>49</v>
      </c>
      <c r="O185">
        <v>51</v>
      </c>
      <c r="P185">
        <v>43</v>
      </c>
      <c r="Q185">
        <v>56</v>
      </c>
      <c r="R185">
        <v>60</v>
      </c>
      <c r="S185">
        <v>63</v>
      </c>
      <c r="T185">
        <v>54</v>
      </c>
    </row>
    <row r="186" spans="1:20" x14ac:dyDescent="0.3">
      <c r="A186" t="s">
        <v>222</v>
      </c>
      <c r="B186" t="s">
        <v>14</v>
      </c>
      <c r="C186" t="s">
        <v>15</v>
      </c>
      <c r="D186" t="s">
        <v>39</v>
      </c>
      <c r="E186" t="s">
        <v>205</v>
      </c>
      <c r="F186" t="s">
        <v>206</v>
      </c>
      <c r="H186" s="4">
        <f t="shared" si="3"/>
        <v>61.666666666666671</v>
      </c>
      <c r="I186" s="4">
        <f t="shared" si="3"/>
        <v>63.730569948186535</v>
      </c>
      <c r="J186" s="4">
        <f t="shared" si="3"/>
        <v>63.730569948186535</v>
      </c>
      <c r="K186" s="4">
        <f t="shared" si="3"/>
        <v>61.235955056179783</v>
      </c>
      <c r="M186">
        <v>111</v>
      </c>
      <c r="N186">
        <v>123</v>
      </c>
      <c r="O186">
        <v>123</v>
      </c>
      <c r="P186">
        <v>109</v>
      </c>
      <c r="Q186">
        <v>180</v>
      </c>
      <c r="R186">
        <v>193</v>
      </c>
      <c r="S186">
        <v>193</v>
      </c>
      <c r="T186">
        <v>178</v>
      </c>
    </row>
    <row r="187" spans="1:20" x14ac:dyDescent="0.3">
      <c r="A187" t="s">
        <v>223</v>
      </c>
      <c r="B187" t="s">
        <v>14</v>
      </c>
      <c r="C187" t="s">
        <v>1</v>
      </c>
      <c r="D187" t="s">
        <v>39</v>
      </c>
      <c r="E187" t="s">
        <v>205</v>
      </c>
      <c r="F187" t="s">
        <v>206</v>
      </c>
      <c r="H187" s="4">
        <f t="shared" si="3"/>
        <v>65.071770334928232</v>
      </c>
      <c r="I187" s="4">
        <f t="shared" si="3"/>
        <v>66.203703703703709</v>
      </c>
      <c r="J187" s="4">
        <f t="shared" si="3"/>
        <v>66.367713004484301</v>
      </c>
      <c r="K187" s="4">
        <f t="shared" si="3"/>
        <v>64.851485148514854</v>
      </c>
      <c r="M187">
        <v>136</v>
      </c>
      <c r="N187">
        <v>143</v>
      </c>
      <c r="O187">
        <v>148</v>
      </c>
      <c r="P187">
        <v>131</v>
      </c>
      <c r="Q187">
        <v>209</v>
      </c>
      <c r="R187">
        <v>216</v>
      </c>
      <c r="S187">
        <v>223</v>
      </c>
      <c r="T187">
        <v>202</v>
      </c>
    </row>
    <row r="188" spans="1:20" x14ac:dyDescent="0.3">
      <c r="A188" t="s">
        <v>224</v>
      </c>
      <c r="B188" t="s">
        <v>21</v>
      </c>
      <c r="C188" t="s">
        <v>15</v>
      </c>
      <c r="D188" t="s">
        <v>39</v>
      </c>
      <c r="E188" t="s">
        <v>205</v>
      </c>
      <c r="F188" t="s">
        <v>206</v>
      </c>
      <c r="H188" s="4">
        <f t="shared" si="3"/>
        <v>80.952380952380949</v>
      </c>
      <c r="I188" s="4">
        <f t="shared" si="3"/>
        <v>80.952380952380949</v>
      </c>
      <c r="J188" s="4">
        <f t="shared" si="3"/>
        <v>80.952380952380949</v>
      </c>
      <c r="K188" s="4">
        <f t="shared" si="3"/>
        <v>80.952380952380949</v>
      </c>
      <c r="M188">
        <v>102</v>
      </c>
      <c r="N188">
        <v>102</v>
      </c>
      <c r="O188">
        <v>102</v>
      </c>
      <c r="P188">
        <v>102</v>
      </c>
      <c r="Q188">
        <v>126</v>
      </c>
      <c r="R188">
        <v>126</v>
      </c>
      <c r="S188">
        <v>126</v>
      </c>
      <c r="T188">
        <v>126</v>
      </c>
    </row>
    <row r="189" spans="1:20" x14ac:dyDescent="0.3">
      <c r="A189" t="s">
        <v>225</v>
      </c>
      <c r="B189" t="s">
        <v>21</v>
      </c>
      <c r="C189" t="s">
        <v>1</v>
      </c>
      <c r="D189" t="s">
        <v>39</v>
      </c>
      <c r="E189" t="s">
        <v>205</v>
      </c>
      <c r="F189" t="s">
        <v>206</v>
      </c>
      <c r="H189" s="4">
        <f t="shared" si="3"/>
        <v>80.327868852459019</v>
      </c>
      <c r="I189" s="4">
        <f t="shared" si="3"/>
        <v>80.327868852459019</v>
      </c>
      <c r="J189" s="4">
        <f t="shared" si="3"/>
        <v>80.327868852459019</v>
      </c>
      <c r="K189" s="4">
        <f t="shared" si="3"/>
        <v>80.327868852459019</v>
      </c>
      <c r="M189">
        <v>98</v>
      </c>
      <c r="N189">
        <v>98</v>
      </c>
      <c r="O189">
        <v>98</v>
      </c>
      <c r="P189">
        <v>98</v>
      </c>
      <c r="Q189">
        <v>122</v>
      </c>
      <c r="R189">
        <v>122</v>
      </c>
      <c r="S189">
        <v>122</v>
      </c>
      <c r="T189">
        <v>122</v>
      </c>
    </row>
    <row r="190" spans="1:20" x14ac:dyDescent="0.3">
      <c r="A190" t="s">
        <v>226</v>
      </c>
      <c r="B190" t="s">
        <v>14</v>
      </c>
      <c r="C190" t="s">
        <v>15</v>
      </c>
      <c r="D190" t="s">
        <v>44</v>
      </c>
      <c r="E190" t="s">
        <v>205</v>
      </c>
      <c r="F190" t="s">
        <v>206</v>
      </c>
      <c r="H190" s="4">
        <f t="shared" si="3"/>
        <v>88.75</v>
      </c>
      <c r="I190" s="4">
        <f t="shared" si="3"/>
        <v>88.75</v>
      </c>
      <c r="J190" s="4">
        <f t="shared" si="3"/>
        <v>88.75</v>
      </c>
      <c r="K190" s="4">
        <f t="shared" si="3"/>
        <v>88.75</v>
      </c>
      <c r="M190">
        <v>71</v>
      </c>
      <c r="N190">
        <v>71</v>
      </c>
      <c r="O190">
        <v>71</v>
      </c>
      <c r="P190">
        <v>71</v>
      </c>
      <c r="Q190">
        <v>80</v>
      </c>
      <c r="R190">
        <v>80</v>
      </c>
      <c r="S190">
        <v>80</v>
      </c>
      <c r="T190">
        <v>80</v>
      </c>
    </row>
    <row r="191" spans="1:20" x14ac:dyDescent="0.3">
      <c r="A191" t="s">
        <v>227</v>
      </c>
      <c r="B191" t="s">
        <v>14</v>
      </c>
      <c r="C191" t="s">
        <v>1</v>
      </c>
      <c r="D191" t="s">
        <v>44</v>
      </c>
      <c r="E191" t="s">
        <v>205</v>
      </c>
      <c r="F191" t="s">
        <v>206</v>
      </c>
      <c r="H191" s="4">
        <f t="shared" si="3"/>
        <v>88.059701492537314</v>
      </c>
      <c r="I191" s="4">
        <f t="shared" si="3"/>
        <v>88.571428571428569</v>
      </c>
      <c r="J191" s="4">
        <f t="shared" si="3"/>
        <v>88.888888888888886</v>
      </c>
      <c r="K191" s="4">
        <f t="shared" si="3"/>
        <v>85.714285714285708</v>
      </c>
      <c r="M191">
        <v>59</v>
      </c>
      <c r="N191">
        <v>62</v>
      </c>
      <c r="O191">
        <v>64</v>
      </c>
      <c r="P191">
        <v>48</v>
      </c>
      <c r="Q191">
        <v>67</v>
      </c>
      <c r="R191">
        <v>70</v>
      </c>
      <c r="S191">
        <v>72</v>
      </c>
      <c r="T191">
        <v>56</v>
      </c>
    </row>
    <row r="192" spans="1:20" x14ac:dyDescent="0.3">
      <c r="A192" t="s">
        <v>228</v>
      </c>
      <c r="B192" t="s">
        <v>21</v>
      </c>
      <c r="C192" t="s">
        <v>15</v>
      </c>
      <c r="D192" t="s">
        <v>44</v>
      </c>
      <c r="E192" t="s">
        <v>205</v>
      </c>
      <c r="F192" t="s">
        <v>206</v>
      </c>
      <c r="H192" s="4">
        <f t="shared" si="3"/>
        <v>83.478260869565219</v>
      </c>
      <c r="I192" s="4">
        <f t="shared" si="3"/>
        <v>83.478260869565219</v>
      </c>
      <c r="J192" s="4">
        <f t="shared" si="3"/>
        <v>83.478260869565219</v>
      </c>
      <c r="K192" s="4">
        <f t="shared" si="3"/>
        <v>83.478260869565219</v>
      </c>
      <c r="M192">
        <v>96</v>
      </c>
      <c r="N192">
        <v>96</v>
      </c>
      <c r="O192">
        <v>96</v>
      </c>
      <c r="P192">
        <v>96</v>
      </c>
      <c r="Q192">
        <v>115</v>
      </c>
      <c r="R192">
        <v>115</v>
      </c>
      <c r="S192">
        <v>115</v>
      </c>
      <c r="T192">
        <v>115</v>
      </c>
    </row>
    <row r="193" spans="1:20" x14ac:dyDescent="0.3">
      <c r="A193" t="s">
        <v>229</v>
      </c>
      <c r="B193" t="s">
        <v>21</v>
      </c>
      <c r="C193" t="s">
        <v>1</v>
      </c>
      <c r="D193" t="s">
        <v>44</v>
      </c>
      <c r="E193" t="s">
        <v>205</v>
      </c>
      <c r="F193" t="s">
        <v>206</v>
      </c>
      <c r="H193" s="4">
        <f t="shared" si="3"/>
        <v>74.468085106382972</v>
      </c>
      <c r="I193" s="4">
        <f t="shared" si="3"/>
        <v>75.510204081632651</v>
      </c>
      <c r="J193" s="4">
        <f t="shared" si="3"/>
        <v>75</v>
      </c>
      <c r="K193" s="4">
        <f t="shared" ref="K193:K256" si="4">P193/T193*100</f>
        <v>74.72527472527473</v>
      </c>
      <c r="M193">
        <v>70</v>
      </c>
      <c r="N193">
        <v>74</v>
      </c>
      <c r="O193">
        <v>75</v>
      </c>
      <c r="P193">
        <v>68</v>
      </c>
      <c r="Q193">
        <v>94</v>
      </c>
      <c r="R193">
        <v>98</v>
      </c>
      <c r="S193">
        <v>100</v>
      </c>
      <c r="T193">
        <v>91</v>
      </c>
    </row>
    <row r="194" spans="1:20" x14ac:dyDescent="0.3">
      <c r="A194" t="s">
        <v>230</v>
      </c>
      <c r="B194" t="s">
        <v>14</v>
      </c>
      <c r="C194" t="s">
        <v>15</v>
      </c>
      <c r="D194" t="s">
        <v>16</v>
      </c>
      <c r="E194" t="s">
        <v>231</v>
      </c>
      <c r="F194" t="s">
        <v>232</v>
      </c>
      <c r="H194" s="4">
        <f t="shared" ref="H194:K257" si="5">M194/Q194*100</f>
        <v>78.205128205128204</v>
      </c>
      <c r="I194" s="4">
        <f t="shared" si="5"/>
        <v>78.205128205128204</v>
      </c>
      <c r="J194" s="4">
        <f t="shared" si="5"/>
        <v>78.205128205128204</v>
      </c>
      <c r="K194" s="4">
        <f t="shared" si="4"/>
        <v>78.205128205128204</v>
      </c>
      <c r="M194">
        <v>61</v>
      </c>
      <c r="N194">
        <v>61</v>
      </c>
      <c r="O194">
        <v>61</v>
      </c>
      <c r="P194">
        <v>61</v>
      </c>
      <c r="Q194">
        <v>78</v>
      </c>
      <c r="R194">
        <v>78</v>
      </c>
      <c r="S194">
        <v>78</v>
      </c>
      <c r="T194">
        <v>78</v>
      </c>
    </row>
    <row r="195" spans="1:20" x14ac:dyDescent="0.3">
      <c r="A195" t="s">
        <v>233</v>
      </c>
      <c r="B195" t="s">
        <v>14</v>
      </c>
      <c r="C195" t="s">
        <v>1</v>
      </c>
      <c r="D195" t="s">
        <v>16</v>
      </c>
      <c r="E195" t="s">
        <v>231</v>
      </c>
      <c r="F195" t="s">
        <v>232</v>
      </c>
      <c r="H195" s="4">
        <f t="shared" si="5"/>
        <v>78.205128205128204</v>
      </c>
      <c r="I195" s="4">
        <f t="shared" si="5"/>
        <v>78.205128205128204</v>
      </c>
      <c r="J195" s="4">
        <f t="shared" si="5"/>
        <v>77.215189873417728</v>
      </c>
      <c r="K195" s="4">
        <f t="shared" si="4"/>
        <v>72.131147540983605</v>
      </c>
      <c r="M195">
        <v>61</v>
      </c>
      <c r="N195">
        <v>61</v>
      </c>
      <c r="O195">
        <v>61</v>
      </c>
      <c r="P195">
        <v>44</v>
      </c>
      <c r="Q195">
        <v>78</v>
      </c>
      <c r="R195">
        <v>78</v>
      </c>
      <c r="S195">
        <v>79</v>
      </c>
      <c r="T195">
        <v>61</v>
      </c>
    </row>
    <row r="196" spans="1:20" x14ac:dyDescent="0.3">
      <c r="A196" t="s">
        <v>234</v>
      </c>
      <c r="B196" t="s">
        <v>21</v>
      </c>
      <c r="C196" t="s">
        <v>15</v>
      </c>
      <c r="D196" t="s">
        <v>16</v>
      </c>
      <c r="E196" t="s">
        <v>231</v>
      </c>
      <c r="F196" t="s">
        <v>232</v>
      </c>
      <c r="H196" s="4">
        <f t="shared" si="5"/>
        <v>67.391304347826093</v>
      </c>
      <c r="I196" s="4">
        <f t="shared" si="5"/>
        <v>67.391304347826093</v>
      </c>
      <c r="J196" s="4">
        <f t="shared" si="5"/>
        <v>67.391304347826093</v>
      </c>
      <c r="K196" s="4">
        <f t="shared" si="4"/>
        <v>67.391304347826093</v>
      </c>
      <c r="M196">
        <v>62</v>
      </c>
      <c r="N196">
        <v>62</v>
      </c>
      <c r="O196">
        <v>62</v>
      </c>
      <c r="P196">
        <v>62</v>
      </c>
      <c r="Q196">
        <v>92</v>
      </c>
      <c r="R196">
        <v>92</v>
      </c>
      <c r="S196">
        <v>92</v>
      </c>
      <c r="T196">
        <v>92</v>
      </c>
    </row>
    <row r="197" spans="1:20" x14ac:dyDescent="0.3">
      <c r="A197" t="s">
        <v>235</v>
      </c>
      <c r="B197" t="s">
        <v>21</v>
      </c>
      <c r="C197" t="s">
        <v>1</v>
      </c>
      <c r="D197" t="s">
        <v>16</v>
      </c>
      <c r="E197" t="s">
        <v>231</v>
      </c>
      <c r="F197" t="s">
        <v>232</v>
      </c>
      <c r="H197" s="4">
        <f t="shared" si="5"/>
        <v>68.831168831168839</v>
      </c>
      <c r="I197" s="4">
        <f t="shared" si="5"/>
        <v>70</v>
      </c>
      <c r="J197" s="4">
        <f t="shared" si="5"/>
        <v>70</v>
      </c>
      <c r="K197" s="4">
        <f t="shared" si="4"/>
        <v>68</v>
      </c>
      <c r="M197">
        <v>53</v>
      </c>
      <c r="N197">
        <v>56</v>
      </c>
      <c r="O197">
        <v>56</v>
      </c>
      <c r="P197">
        <v>51</v>
      </c>
      <c r="Q197">
        <v>77</v>
      </c>
      <c r="R197">
        <v>80</v>
      </c>
      <c r="S197">
        <v>80</v>
      </c>
      <c r="T197">
        <v>75</v>
      </c>
    </row>
    <row r="198" spans="1:20" x14ac:dyDescent="0.3">
      <c r="A198" t="s">
        <v>236</v>
      </c>
      <c r="B198" t="s">
        <v>14</v>
      </c>
      <c r="C198" t="s">
        <v>15</v>
      </c>
      <c r="D198" t="s">
        <v>24</v>
      </c>
      <c r="E198" t="s">
        <v>231</v>
      </c>
      <c r="F198" t="s">
        <v>232</v>
      </c>
      <c r="H198" s="4">
        <f t="shared" si="5"/>
        <v>74.72527472527473</v>
      </c>
      <c r="I198" s="4">
        <f t="shared" si="5"/>
        <v>74.72527472527473</v>
      </c>
      <c r="J198" s="4">
        <f t="shared" si="5"/>
        <v>74.72527472527473</v>
      </c>
      <c r="K198" s="4">
        <f t="shared" si="4"/>
        <v>74.72527472527473</v>
      </c>
      <c r="M198">
        <v>136</v>
      </c>
      <c r="N198">
        <v>136</v>
      </c>
      <c r="O198">
        <v>136</v>
      </c>
      <c r="P198">
        <v>136</v>
      </c>
      <c r="Q198">
        <v>182</v>
      </c>
      <c r="R198">
        <v>182</v>
      </c>
      <c r="S198">
        <v>182</v>
      </c>
      <c r="T198">
        <v>182</v>
      </c>
    </row>
    <row r="199" spans="1:20" x14ac:dyDescent="0.3">
      <c r="A199" t="s">
        <v>237</v>
      </c>
      <c r="B199" t="s">
        <v>14</v>
      </c>
      <c r="C199" t="s">
        <v>1</v>
      </c>
      <c r="D199" t="s">
        <v>24</v>
      </c>
      <c r="E199" t="s">
        <v>231</v>
      </c>
      <c r="F199" t="s">
        <v>232</v>
      </c>
      <c r="H199" s="4">
        <f t="shared" si="5"/>
        <v>74.242424242424249</v>
      </c>
      <c r="I199" s="4">
        <f t="shared" si="5"/>
        <v>74.242424242424249</v>
      </c>
      <c r="J199" s="4">
        <f t="shared" si="5"/>
        <v>73.68421052631578</v>
      </c>
      <c r="K199" s="4">
        <f t="shared" si="4"/>
        <v>71.428571428571431</v>
      </c>
      <c r="M199">
        <v>98</v>
      </c>
      <c r="N199">
        <v>98</v>
      </c>
      <c r="O199">
        <v>98</v>
      </c>
      <c r="P199">
        <v>80</v>
      </c>
      <c r="Q199">
        <v>132</v>
      </c>
      <c r="R199">
        <v>132</v>
      </c>
      <c r="S199">
        <v>133</v>
      </c>
      <c r="T199">
        <v>112</v>
      </c>
    </row>
    <row r="200" spans="1:20" x14ac:dyDescent="0.3">
      <c r="A200" t="s">
        <v>238</v>
      </c>
      <c r="B200" t="s">
        <v>21</v>
      </c>
      <c r="C200" t="s">
        <v>15</v>
      </c>
      <c r="D200" t="s">
        <v>24</v>
      </c>
      <c r="E200" t="s">
        <v>231</v>
      </c>
      <c r="F200" t="s">
        <v>232</v>
      </c>
      <c r="H200" s="4">
        <f t="shared" si="5"/>
        <v>67.052023121387279</v>
      </c>
      <c r="I200" s="4">
        <f t="shared" si="5"/>
        <v>67.052023121387279</v>
      </c>
      <c r="J200" s="4">
        <f t="shared" si="5"/>
        <v>67.052023121387279</v>
      </c>
      <c r="K200" s="4">
        <f t="shared" si="4"/>
        <v>67.052023121387279</v>
      </c>
      <c r="M200">
        <v>116</v>
      </c>
      <c r="N200">
        <v>116</v>
      </c>
      <c r="O200">
        <v>116</v>
      </c>
      <c r="P200">
        <v>116</v>
      </c>
      <c r="Q200">
        <v>173</v>
      </c>
      <c r="R200">
        <v>173</v>
      </c>
      <c r="S200">
        <v>173</v>
      </c>
      <c r="T200">
        <v>173</v>
      </c>
    </row>
    <row r="201" spans="1:20" x14ac:dyDescent="0.3">
      <c r="A201" t="s">
        <v>239</v>
      </c>
      <c r="B201" t="s">
        <v>21</v>
      </c>
      <c r="C201" t="s">
        <v>1</v>
      </c>
      <c r="D201" t="s">
        <v>24</v>
      </c>
      <c r="E201" t="s">
        <v>231</v>
      </c>
      <c r="F201" t="s">
        <v>232</v>
      </c>
      <c r="H201" s="4">
        <f t="shared" si="5"/>
        <v>70.454545454545453</v>
      </c>
      <c r="I201" s="4">
        <f t="shared" si="5"/>
        <v>70.454545454545453</v>
      </c>
      <c r="J201" s="4">
        <f t="shared" si="5"/>
        <v>69.924812030075188</v>
      </c>
      <c r="K201" s="4">
        <f t="shared" si="4"/>
        <v>69.53125</v>
      </c>
      <c r="M201">
        <v>93</v>
      </c>
      <c r="N201">
        <v>93</v>
      </c>
      <c r="O201">
        <v>93</v>
      </c>
      <c r="P201">
        <v>89</v>
      </c>
      <c r="Q201">
        <v>132</v>
      </c>
      <c r="R201">
        <v>132</v>
      </c>
      <c r="S201">
        <v>133</v>
      </c>
      <c r="T201">
        <v>128</v>
      </c>
    </row>
    <row r="202" spans="1:20" x14ac:dyDescent="0.3">
      <c r="A202" t="s">
        <v>240</v>
      </c>
      <c r="B202" t="s">
        <v>14</v>
      </c>
      <c r="C202" t="s">
        <v>15</v>
      </c>
      <c r="D202" t="s">
        <v>29</v>
      </c>
      <c r="E202" t="s">
        <v>231</v>
      </c>
      <c r="F202" t="s">
        <v>232</v>
      </c>
      <c r="H202" s="4">
        <f t="shared" si="5"/>
        <v>73.544973544973544</v>
      </c>
      <c r="I202" s="4">
        <f t="shared" si="5"/>
        <v>73.544973544973544</v>
      </c>
      <c r="J202" s="4">
        <f t="shared" si="5"/>
        <v>73.544973544973544</v>
      </c>
      <c r="K202" s="4">
        <f t="shared" si="4"/>
        <v>73.544973544973544</v>
      </c>
      <c r="M202">
        <v>139</v>
      </c>
      <c r="N202">
        <v>139</v>
      </c>
      <c r="O202">
        <v>139</v>
      </c>
      <c r="P202">
        <v>139</v>
      </c>
      <c r="Q202">
        <v>189</v>
      </c>
      <c r="R202">
        <v>189</v>
      </c>
      <c r="S202">
        <v>189</v>
      </c>
      <c r="T202">
        <v>189</v>
      </c>
    </row>
    <row r="203" spans="1:20" x14ac:dyDescent="0.3">
      <c r="A203" t="s">
        <v>241</v>
      </c>
      <c r="B203" t="s">
        <v>14</v>
      </c>
      <c r="C203" t="s">
        <v>1</v>
      </c>
      <c r="D203" t="s">
        <v>29</v>
      </c>
      <c r="E203" t="s">
        <v>231</v>
      </c>
      <c r="F203" t="s">
        <v>232</v>
      </c>
      <c r="H203" s="4">
        <f t="shared" si="5"/>
        <v>74.796747967479675</v>
      </c>
      <c r="I203" s="4">
        <f t="shared" si="5"/>
        <v>74.796747967479675</v>
      </c>
      <c r="J203" s="4">
        <f t="shared" si="5"/>
        <v>74.193548387096769</v>
      </c>
      <c r="K203" s="4">
        <f t="shared" si="4"/>
        <v>71.818181818181813</v>
      </c>
      <c r="M203">
        <v>92</v>
      </c>
      <c r="N203">
        <v>92</v>
      </c>
      <c r="O203">
        <v>92</v>
      </c>
      <c r="P203">
        <v>79</v>
      </c>
      <c r="Q203">
        <v>123</v>
      </c>
      <c r="R203">
        <v>123</v>
      </c>
      <c r="S203">
        <v>124</v>
      </c>
      <c r="T203">
        <v>110</v>
      </c>
    </row>
    <row r="204" spans="1:20" x14ac:dyDescent="0.3">
      <c r="A204" t="s">
        <v>242</v>
      </c>
      <c r="B204" t="s">
        <v>21</v>
      </c>
      <c r="C204" t="s">
        <v>15</v>
      </c>
      <c r="D204" t="s">
        <v>29</v>
      </c>
      <c r="E204" t="s">
        <v>231</v>
      </c>
      <c r="F204" t="s">
        <v>232</v>
      </c>
      <c r="H204" s="4">
        <f t="shared" si="5"/>
        <v>74.747474747474755</v>
      </c>
      <c r="I204" s="4">
        <f t="shared" si="5"/>
        <v>74.747474747474755</v>
      </c>
      <c r="J204" s="4">
        <f t="shared" si="5"/>
        <v>74.747474747474755</v>
      </c>
      <c r="K204" s="4">
        <f t="shared" si="4"/>
        <v>74.747474747474755</v>
      </c>
      <c r="M204">
        <v>148</v>
      </c>
      <c r="N204">
        <v>148</v>
      </c>
      <c r="O204">
        <v>148</v>
      </c>
      <c r="P204">
        <v>148</v>
      </c>
      <c r="Q204">
        <v>198</v>
      </c>
      <c r="R204">
        <v>198</v>
      </c>
      <c r="S204">
        <v>198</v>
      </c>
      <c r="T204">
        <v>198</v>
      </c>
    </row>
    <row r="205" spans="1:20" x14ac:dyDescent="0.3">
      <c r="A205" t="s">
        <v>243</v>
      </c>
      <c r="B205" t="s">
        <v>21</v>
      </c>
      <c r="C205" t="s">
        <v>1</v>
      </c>
      <c r="D205" t="s">
        <v>29</v>
      </c>
      <c r="E205" t="s">
        <v>231</v>
      </c>
      <c r="F205" t="s">
        <v>232</v>
      </c>
      <c r="H205" s="4">
        <f t="shared" si="5"/>
        <v>71.666666666666671</v>
      </c>
      <c r="I205" s="4">
        <f t="shared" si="5"/>
        <v>71.666666666666671</v>
      </c>
      <c r="J205" s="4">
        <f t="shared" si="5"/>
        <v>71.074380165289256</v>
      </c>
      <c r="K205" s="4">
        <f t="shared" si="4"/>
        <v>70.689655172413794</v>
      </c>
      <c r="M205">
        <v>86</v>
      </c>
      <c r="N205">
        <v>86</v>
      </c>
      <c r="O205">
        <v>86</v>
      </c>
      <c r="P205">
        <v>82</v>
      </c>
      <c r="Q205">
        <v>120</v>
      </c>
      <c r="R205">
        <v>120</v>
      </c>
      <c r="S205">
        <v>121</v>
      </c>
      <c r="T205">
        <v>116</v>
      </c>
    </row>
    <row r="206" spans="1:20" x14ac:dyDescent="0.3">
      <c r="A206" t="s">
        <v>244</v>
      </c>
      <c r="B206" t="s">
        <v>14</v>
      </c>
      <c r="C206" t="s">
        <v>15</v>
      </c>
      <c r="D206" t="s">
        <v>34</v>
      </c>
      <c r="E206" t="s">
        <v>231</v>
      </c>
      <c r="F206" t="s">
        <v>232</v>
      </c>
      <c r="H206" s="4">
        <f t="shared" si="5"/>
        <v>62.248995983935743</v>
      </c>
      <c r="I206" s="4">
        <f t="shared" si="5"/>
        <v>62.248995983935743</v>
      </c>
      <c r="J206" s="4">
        <f t="shared" si="5"/>
        <v>62.248995983935743</v>
      </c>
      <c r="K206" s="4">
        <f t="shared" si="4"/>
        <v>62.248995983935743</v>
      </c>
      <c r="M206">
        <v>155</v>
      </c>
      <c r="N206">
        <v>155</v>
      </c>
      <c r="O206">
        <v>155</v>
      </c>
      <c r="P206">
        <v>155</v>
      </c>
      <c r="Q206">
        <v>249</v>
      </c>
      <c r="R206">
        <v>249</v>
      </c>
      <c r="S206">
        <v>249</v>
      </c>
      <c r="T206">
        <v>249</v>
      </c>
    </row>
    <row r="207" spans="1:20" x14ac:dyDescent="0.3">
      <c r="A207" t="s">
        <v>245</v>
      </c>
      <c r="B207" t="s">
        <v>14</v>
      </c>
      <c r="C207" t="s">
        <v>1</v>
      </c>
      <c r="D207" t="s">
        <v>34</v>
      </c>
      <c r="E207" t="s">
        <v>231</v>
      </c>
      <c r="F207" t="s">
        <v>232</v>
      </c>
      <c r="H207" s="4">
        <f t="shared" si="5"/>
        <v>73.103448275862064</v>
      </c>
      <c r="I207" s="4">
        <f t="shared" si="5"/>
        <v>73.103448275862064</v>
      </c>
      <c r="J207" s="4">
        <f t="shared" si="5"/>
        <v>73.103448275862064</v>
      </c>
      <c r="K207" s="4">
        <f t="shared" si="4"/>
        <v>73.103448275862064</v>
      </c>
      <c r="M207">
        <v>106</v>
      </c>
      <c r="N207">
        <v>106</v>
      </c>
      <c r="O207">
        <v>106</v>
      </c>
      <c r="P207">
        <v>106</v>
      </c>
      <c r="Q207">
        <v>145</v>
      </c>
      <c r="R207">
        <v>145</v>
      </c>
      <c r="S207">
        <v>145</v>
      </c>
      <c r="T207">
        <v>145</v>
      </c>
    </row>
    <row r="208" spans="1:20" x14ac:dyDescent="0.3">
      <c r="A208" t="s">
        <v>246</v>
      </c>
      <c r="B208" t="s">
        <v>21</v>
      </c>
      <c r="C208" t="s">
        <v>15</v>
      </c>
      <c r="D208" t="s">
        <v>34</v>
      </c>
      <c r="E208" t="s">
        <v>231</v>
      </c>
      <c r="F208" t="s">
        <v>232</v>
      </c>
      <c r="H208" s="4">
        <f t="shared" si="5"/>
        <v>70.833333333333343</v>
      </c>
      <c r="I208" s="4">
        <f t="shared" si="5"/>
        <v>70.833333333333343</v>
      </c>
      <c r="J208" s="4">
        <f t="shared" si="5"/>
        <v>70.833333333333343</v>
      </c>
      <c r="K208" s="4">
        <f t="shared" si="4"/>
        <v>70.833333333333343</v>
      </c>
      <c r="M208">
        <v>68</v>
      </c>
      <c r="N208">
        <v>68</v>
      </c>
      <c r="O208">
        <v>68</v>
      </c>
      <c r="P208">
        <v>68</v>
      </c>
      <c r="Q208">
        <v>96</v>
      </c>
      <c r="R208">
        <v>96</v>
      </c>
      <c r="S208">
        <v>96</v>
      </c>
      <c r="T208">
        <v>96</v>
      </c>
    </row>
    <row r="209" spans="1:20" x14ac:dyDescent="0.3">
      <c r="A209" t="s">
        <v>247</v>
      </c>
      <c r="B209" t="s">
        <v>21</v>
      </c>
      <c r="C209" t="s">
        <v>1</v>
      </c>
      <c r="D209" t="s">
        <v>34</v>
      </c>
      <c r="E209" t="s">
        <v>231</v>
      </c>
      <c r="F209" t="s">
        <v>232</v>
      </c>
      <c r="H209" s="4">
        <f t="shared" si="5"/>
        <v>66.666666666666657</v>
      </c>
      <c r="I209" s="4">
        <f t="shared" si="5"/>
        <v>67.857142857142861</v>
      </c>
      <c r="J209" s="4">
        <f t="shared" si="5"/>
        <v>67.857142857142861</v>
      </c>
      <c r="K209" s="4">
        <f t="shared" si="4"/>
        <v>66.25</v>
      </c>
      <c r="M209">
        <v>54</v>
      </c>
      <c r="N209">
        <v>57</v>
      </c>
      <c r="O209">
        <v>57</v>
      </c>
      <c r="P209">
        <v>53</v>
      </c>
      <c r="Q209">
        <v>81</v>
      </c>
      <c r="R209">
        <v>84</v>
      </c>
      <c r="S209">
        <v>84</v>
      </c>
      <c r="T209">
        <v>80</v>
      </c>
    </row>
    <row r="210" spans="1:20" x14ac:dyDescent="0.3">
      <c r="A210" t="s">
        <v>248</v>
      </c>
      <c r="B210" t="s">
        <v>14</v>
      </c>
      <c r="C210" t="s">
        <v>15</v>
      </c>
      <c r="D210" t="s">
        <v>39</v>
      </c>
      <c r="E210" t="s">
        <v>231</v>
      </c>
      <c r="F210" t="s">
        <v>232</v>
      </c>
      <c r="H210" s="4">
        <f t="shared" si="5"/>
        <v>61.504424778761056</v>
      </c>
      <c r="I210" s="4">
        <f t="shared" si="5"/>
        <v>61.504424778761056</v>
      </c>
      <c r="J210" s="4">
        <f t="shared" si="5"/>
        <v>61.504424778761056</v>
      </c>
      <c r="K210" s="4">
        <f t="shared" si="4"/>
        <v>61.504424778761056</v>
      </c>
      <c r="M210">
        <v>139</v>
      </c>
      <c r="N210">
        <v>139</v>
      </c>
      <c r="O210">
        <v>139</v>
      </c>
      <c r="P210">
        <v>139</v>
      </c>
      <c r="Q210">
        <v>226</v>
      </c>
      <c r="R210">
        <v>226</v>
      </c>
      <c r="S210">
        <v>226</v>
      </c>
      <c r="T210">
        <v>226</v>
      </c>
    </row>
    <row r="211" spans="1:20" x14ac:dyDescent="0.3">
      <c r="A211" t="s">
        <v>249</v>
      </c>
      <c r="B211" t="s">
        <v>14</v>
      </c>
      <c r="C211" t="s">
        <v>1</v>
      </c>
      <c r="D211" t="s">
        <v>39</v>
      </c>
      <c r="E211" t="s">
        <v>231</v>
      </c>
      <c r="F211" t="s">
        <v>232</v>
      </c>
      <c r="H211" s="4">
        <f t="shared" si="5"/>
        <v>59.534883720930232</v>
      </c>
      <c r="I211" s="4">
        <f t="shared" si="5"/>
        <v>59.534883720930232</v>
      </c>
      <c r="J211" s="4">
        <f t="shared" si="5"/>
        <v>59.534883720930232</v>
      </c>
      <c r="K211" s="4">
        <f t="shared" si="4"/>
        <v>59.534883720930232</v>
      </c>
      <c r="M211">
        <v>128</v>
      </c>
      <c r="N211">
        <v>128</v>
      </c>
      <c r="O211">
        <v>128</v>
      </c>
      <c r="P211">
        <v>128</v>
      </c>
      <c r="Q211">
        <v>215</v>
      </c>
      <c r="R211">
        <v>215</v>
      </c>
      <c r="S211">
        <v>215</v>
      </c>
      <c r="T211">
        <v>215</v>
      </c>
    </row>
    <row r="212" spans="1:20" x14ac:dyDescent="0.3">
      <c r="A212" t="s">
        <v>250</v>
      </c>
      <c r="B212" t="s">
        <v>21</v>
      </c>
      <c r="C212" t="s">
        <v>15</v>
      </c>
      <c r="D212" t="s">
        <v>39</v>
      </c>
      <c r="E212" t="s">
        <v>231</v>
      </c>
      <c r="F212" t="s">
        <v>232</v>
      </c>
      <c r="H212" s="4">
        <f t="shared" si="5"/>
        <v>67.132867132867133</v>
      </c>
      <c r="I212" s="4">
        <f t="shared" si="5"/>
        <v>67.132867132867133</v>
      </c>
      <c r="J212" s="4">
        <f t="shared" si="5"/>
        <v>67.132867132867133</v>
      </c>
      <c r="K212" s="4">
        <f t="shared" si="4"/>
        <v>67.132867132867133</v>
      </c>
      <c r="M212">
        <v>96</v>
      </c>
      <c r="N212">
        <v>96</v>
      </c>
      <c r="O212">
        <v>96</v>
      </c>
      <c r="P212">
        <v>96</v>
      </c>
      <c r="Q212">
        <v>143</v>
      </c>
      <c r="R212">
        <v>143</v>
      </c>
      <c r="S212">
        <v>143</v>
      </c>
      <c r="T212">
        <v>143</v>
      </c>
    </row>
    <row r="213" spans="1:20" x14ac:dyDescent="0.3">
      <c r="A213" t="s">
        <v>251</v>
      </c>
      <c r="B213" t="s">
        <v>21</v>
      </c>
      <c r="C213" t="s">
        <v>1</v>
      </c>
      <c r="D213" t="s">
        <v>39</v>
      </c>
      <c r="E213" t="s">
        <v>231</v>
      </c>
      <c r="F213" t="s">
        <v>232</v>
      </c>
      <c r="H213" s="4">
        <f t="shared" si="5"/>
        <v>70.588235294117652</v>
      </c>
      <c r="I213" s="4">
        <f t="shared" si="5"/>
        <v>70.588235294117652</v>
      </c>
      <c r="J213" s="4">
        <f t="shared" si="5"/>
        <v>70.833333333333343</v>
      </c>
      <c r="K213" s="4">
        <f t="shared" si="4"/>
        <v>69.565217391304344</v>
      </c>
      <c r="M213">
        <v>84</v>
      </c>
      <c r="N213">
        <v>84</v>
      </c>
      <c r="O213">
        <v>85</v>
      </c>
      <c r="P213">
        <v>80</v>
      </c>
      <c r="Q213">
        <v>119</v>
      </c>
      <c r="R213">
        <v>119</v>
      </c>
      <c r="S213">
        <v>120</v>
      </c>
      <c r="T213">
        <v>115</v>
      </c>
    </row>
    <row r="214" spans="1:20" x14ac:dyDescent="0.3">
      <c r="A214" t="s">
        <v>252</v>
      </c>
      <c r="B214" t="s">
        <v>14</v>
      </c>
      <c r="C214" t="s">
        <v>15</v>
      </c>
      <c r="D214" t="s">
        <v>44</v>
      </c>
      <c r="E214" t="s">
        <v>231</v>
      </c>
      <c r="F214" t="s">
        <v>232</v>
      </c>
      <c r="H214" s="4">
        <f t="shared" si="5"/>
        <v>76.63551401869158</v>
      </c>
      <c r="I214" s="4">
        <f t="shared" si="5"/>
        <v>76.63551401869158</v>
      </c>
      <c r="J214" s="4">
        <f t="shared" si="5"/>
        <v>76.63551401869158</v>
      </c>
      <c r="K214" s="4">
        <f t="shared" si="4"/>
        <v>76.63551401869158</v>
      </c>
      <c r="M214">
        <v>82</v>
      </c>
      <c r="N214">
        <v>82</v>
      </c>
      <c r="O214">
        <v>82</v>
      </c>
      <c r="P214">
        <v>82</v>
      </c>
      <c r="Q214">
        <v>107</v>
      </c>
      <c r="R214">
        <v>107</v>
      </c>
      <c r="S214">
        <v>107</v>
      </c>
      <c r="T214">
        <v>107</v>
      </c>
    </row>
    <row r="215" spans="1:20" x14ac:dyDescent="0.3">
      <c r="A215" t="s">
        <v>253</v>
      </c>
      <c r="B215" t="s">
        <v>14</v>
      </c>
      <c r="C215" t="s">
        <v>1</v>
      </c>
      <c r="D215" t="s">
        <v>44</v>
      </c>
      <c r="E215" t="s">
        <v>231</v>
      </c>
      <c r="F215" t="s">
        <v>232</v>
      </c>
      <c r="H215" s="4">
        <f t="shared" si="5"/>
        <v>75.342465753424662</v>
      </c>
      <c r="I215" s="4">
        <f t="shared" si="5"/>
        <v>75.342465753424662</v>
      </c>
      <c r="J215" s="4">
        <f t="shared" si="5"/>
        <v>78.048780487804876</v>
      </c>
      <c r="K215" s="4">
        <f t="shared" si="4"/>
        <v>73.134328358208961</v>
      </c>
      <c r="M215">
        <v>55</v>
      </c>
      <c r="N215">
        <v>55</v>
      </c>
      <c r="O215">
        <v>64</v>
      </c>
      <c r="P215">
        <v>49</v>
      </c>
      <c r="Q215">
        <v>73</v>
      </c>
      <c r="R215">
        <v>73</v>
      </c>
      <c r="S215">
        <v>82</v>
      </c>
      <c r="T215">
        <v>67</v>
      </c>
    </row>
    <row r="216" spans="1:20" x14ac:dyDescent="0.3">
      <c r="A216" t="s">
        <v>254</v>
      </c>
      <c r="B216" t="s">
        <v>21</v>
      </c>
      <c r="C216" t="s">
        <v>15</v>
      </c>
      <c r="D216" t="s">
        <v>44</v>
      </c>
      <c r="E216" t="s">
        <v>231</v>
      </c>
      <c r="F216" t="s">
        <v>232</v>
      </c>
      <c r="H216" s="4">
        <f t="shared" si="5"/>
        <v>72.072072072072075</v>
      </c>
      <c r="I216" s="4">
        <f t="shared" si="5"/>
        <v>72.072072072072075</v>
      </c>
      <c r="J216" s="4">
        <f t="shared" si="5"/>
        <v>72.072072072072075</v>
      </c>
      <c r="K216" s="4">
        <f t="shared" si="4"/>
        <v>72.072072072072075</v>
      </c>
      <c r="M216">
        <v>80</v>
      </c>
      <c r="N216">
        <v>80</v>
      </c>
      <c r="O216">
        <v>80</v>
      </c>
      <c r="P216">
        <v>80</v>
      </c>
      <c r="Q216">
        <v>111</v>
      </c>
      <c r="R216">
        <v>111</v>
      </c>
      <c r="S216">
        <v>111</v>
      </c>
      <c r="T216">
        <v>111</v>
      </c>
    </row>
    <row r="217" spans="1:20" x14ac:dyDescent="0.3">
      <c r="A217" t="s">
        <v>255</v>
      </c>
      <c r="B217" t="s">
        <v>21</v>
      </c>
      <c r="C217" t="s">
        <v>1</v>
      </c>
      <c r="D217" t="s">
        <v>44</v>
      </c>
      <c r="E217" t="s">
        <v>231</v>
      </c>
      <c r="F217" t="s">
        <v>232</v>
      </c>
      <c r="H217" s="4">
        <f t="shared" si="5"/>
        <v>68.421052631578945</v>
      </c>
      <c r="I217" s="4">
        <f t="shared" si="5"/>
        <v>68.421052631578945</v>
      </c>
      <c r="J217" s="4">
        <f t="shared" si="5"/>
        <v>68.421052631578945</v>
      </c>
      <c r="K217" s="4">
        <f t="shared" si="4"/>
        <v>66.666666666666657</v>
      </c>
      <c r="M217">
        <v>52</v>
      </c>
      <c r="N217">
        <v>52</v>
      </c>
      <c r="O217">
        <v>52</v>
      </c>
      <c r="P217">
        <v>48</v>
      </c>
      <c r="Q217">
        <v>76</v>
      </c>
      <c r="R217">
        <v>76</v>
      </c>
      <c r="S217">
        <v>76</v>
      </c>
      <c r="T217">
        <v>72</v>
      </c>
    </row>
    <row r="218" spans="1:20" x14ac:dyDescent="0.3">
      <c r="A218" t="s">
        <v>256</v>
      </c>
      <c r="B218" t="s">
        <v>14</v>
      </c>
      <c r="C218" t="s">
        <v>15</v>
      </c>
      <c r="D218" t="s">
        <v>16</v>
      </c>
      <c r="E218" t="s">
        <v>257</v>
      </c>
      <c r="F218" t="s">
        <v>258</v>
      </c>
      <c r="H218" s="4">
        <f t="shared" si="5"/>
        <v>76.470588235294116</v>
      </c>
      <c r="I218" s="4">
        <f t="shared" si="5"/>
        <v>76.470588235294116</v>
      </c>
      <c r="J218" s="4">
        <f t="shared" si="5"/>
        <v>76.470588235294116</v>
      </c>
      <c r="K218" s="4">
        <f t="shared" si="4"/>
        <v>76.470588235294116</v>
      </c>
      <c r="M218">
        <v>65</v>
      </c>
      <c r="N218">
        <v>65</v>
      </c>
      <c r="O218">
        <v>65</v>
      </c>
      <c r="P218">
        <v>65</v>
      </c>
      <c r="Q218">
        <v>85</v>
      </c>
      <c r="R218">
        <v>85</v>
      </c>
      <c r="S218">
        <v>85</v>
      </c>
      <c r="T218">
        <v>85</v>
      </c>
    </row>
    <row r="219" spans="1:20" x14ac:dyDescent="0.3">
      <c r="A219" t="s">
        <v>259</v>
      </c>
      <c r="B219" t="s">
        <v>14</v>
      </c>
      <c r="C219" t="s">
        <v>1</v>
      </c>
      <c r="D219" t="s">
        <v>16</v>
      </c>
      <c r="E219" t="s">
        <v>257</v>
      </c>
      <c r="F219" t="s">
        <v>258</v>
      </c>
      <c r="H219" s="4">
        <f t="shared" si="5"/>
        <v>75</v>
      </c>
      <c r="I219" s="4">
        <f t="shared" si="5"/>
        <v>79.166666666666657</v>
      </c>
      <c r="J219" s="4">
        <f t="shared" si="5"/>
        <v>79.452054794520549</v>
      </c>
      <c r="K219" s="4">
        <f t="shared" si="4"/>
        <v>76.363636363636374</v>
      </c>
      <c r="M219">
        <v>42</v>
      </c>
      <c r="N219">
        <v>57</v>
      </c>
      <c r="O219">
        <v>58</v>
      </c>
      <c r="P219">
        <v>42</v>
      </c>
      <c r="Q219">
        <v>56</v>
      </c>
      <c r="R219">
        <v>72</v>
      </c>
      <c r="S219">
        <v>73</v>
      </c>
      <c r="T219">
        <v>55</v>
      </c>
    </row>
    <row r="220" spans="1:20" x14ac:dyDescent="0.3">
      <c r="A220" t="s">
        <v>260</v>
      </c>
      <c r="B220" t="s">
        <v>21</v>
      </c>
      <c r="C220" t="s">
        <v>15</v>
      </c>
      <c r="D220" t="s">
        <v>16</v>
      </c>
      <c r="E220" t="s">
        <v>257</v>
      </c>
      <c r="F220" t="s">
        <v>258</v>
      </c>
      <c r="H220" s="4">
        <f t="shared" si="5"/>
        <v>76.470588235294116</v>
      </c>
      <c r="I220" s="4">
        <f t="shared" si="5"/>
        <v>78.666666666666657</v>
      </c>
      <c r="J220" s="4">
        <f t="shared" si="5"/>
        <v>78.666666666666657</v>
      </c>
      <c r="K220" s="4">
        <f t="shared" si="4"/>
        <v>77.611940298507463</v>
      </c>
      <c r="M220">
        <v>52</v>
      </c>
      <c r="N220">
        <v>59</v>
      </c>
      <c r="O220">
        <v>59</v>
      </c>
      <c r="P220">
        <v>52</v>
      </c>
      <c r="Q220">
        <v>68</v>
      </c>
      <c r="R220">
        <v>75</v>
      </c>
      <c r="S220">
        <v>75</v>
      </c>
      <c r="T220">
        <v>67</v>
      </c>
    </row>
    <row r="221" spans="1:20" x14ac:dyDescent="0.3">
      <c r="A221" t="s">
        <v>261</v>
      </c>
      <c r="B221" t="s">
        <v>21</v>
      </c>
      <c r="C221" t="s">
        <v>1</v>
      </c>
      <c r="D221" t="s">
        <v>16</v>
      </c>
      <c r="E221" t="s">
        <v>257</v>
      </c>
      <c r="F221" t="s">
        <v>258</v>
      </c>
      <c r="H221" s="4">
        <f t="shared" si="5"/>
        <v>81.967213114754102</v>
      </c>
      <c r="I221" s="4">
        <f t="shared" si="5"/>
        <v>83.82352941176471</v>
      </c>
      <c r="J221" s="4">
        <f t="shared" si="5"/>
        <v>83.82352941176471</v>
      </c>
      <c r="K221" s="4">
        <f t="shared" si="4"/>
        <v>83.050847457627114</v>
      </c>
      <c r="M221">
        <v>50</v>
      </c>
      <c r="N221">
        <v>57</v>
      </c>
      <c r="O221">
        <v>57</v>
      </c>
      <c r="P221">
        <v>49</v>
      </c>
      <c r="Q221">
        <v>61</v>
      </c>
      <c r="R221">
        <v>68</v>
      </c>
      <c r="S221">
        <v>68</v>
      </c>
      <c r="T221">
        <v>59</v>
      </c>
    </row>
    <row r="222" spans="1:20" x14ac:dyDescent="0.3">
      <c r="A222" t="s">
        <v>262</v>
      </c>
      <c r="B222" t="s">
        <v>14</v>
      </c>
      <c r="C222" t="s">
        <v>15</v>
      </c>
      <c r="D222" t="s">
        <v>24</v>
      </c>
      <c r="E222" t="s">
        <v>257</v>
      </c>
      <c r="F222" t="s">
        <v>258</v>
      </c>
      <c r="H222" s="4">
        <f t="shared" si="5"/>
        <v>75.319148936170208</v>
      </c>
      <c r="I222" s="4">
        <f t="shared" si="5"/>
        <v>75.319148936170208</v>
      </c>
      <c r="J222" s="4">
        <f t="shared" si="5"/>
        <v>75.319148936170208</v>
      </c>
      <c r="K222" s="4">
        <f t="shared" si="4"/>
        <v>75.319148936170208</v>
      </c>
      <c r="M222">
        <v>177</v>
      </c>
      <c r="N222">
        <v>177</v>
      </c>
      <c r="O222">
        <v>177</v>
      </c>
      <c r="P222">
        <v>177</v>
      </c>
      <c r="Q222">
        <v>235</v>
      </c>
      <c r="R222">
        <v>235</v>
      </c>
      <c r="S222">
        <v>235</v>
      </c>
      <c r="T222">
        <v>235</v>
      </c>
    </row>
    <row r="223" spans="1:20" x14ac:dyDescent="0.3">
      <c r="A223" t="s">
        <v>263</v>
      </c>
      <c r="B223" t="s">
        <v>14</v>
      </c>
      <c r="C223" t="s">
        <v>1</v>
      </c>
      <c r="D223" t="s">
        <v>24</v>
      </c>
      <c r="E223" t="s">
        <v>257</v>
      </c>
      <c r="F223" t="s">
        <v>258</v>
      </c>
      <c r="H223" s="4">
        <f t="shared" si="5"/>
        <v>71.929824561403507</v>
      </c>
      <c r="I223" s="4">
        <f t="shared" si="5"/>
        <v>72.41379310344827</v>
      </c>
      <c r="J223" s="4">
        <f t="shared" si="5"/>
        <v>72.41379310344827</v>
      </c>
      <c r="K223" s="4">
        <f t="shared" si="4"/>
        <v>70.408163265306129</v>
      </c>
      <c r="M223">
        <v>82</v>
      </c>
      <c r="N223">
        <v>84</v>
      </c>
      <c r="O223">
        <v>84</v>
      </c>
      <c r="P223">
        <v>69</v>
      </c>
      <c r="Q223">
        <v>114</v>
      </c>
      <c r="R223">
        <v>116</v>
      </c>
      <c r="S223">
        <v>116</v>
      </c>
      <c r="T223">
        <v>98</v>
      </c>
    </row>
    <row r="224" spans="1:20" x14ac:dyDescent="0.3">
      <c r="A224" t="s">
        <v>264</v>
      </c>
      <c r="B224" t="s">
        <v>21</v>
      </c>
      <c r="C224" t="s">
        <v>15</v>
      </c>
      <c r="D224" t="s">
        <v>24</v>
      </c>
      <c r="E224" t="s">
        <v>257</v>
      </c>
      <c r="F224" t="s">
        <v>258</v>
      </c>
      <c r="H224" s="4">
        <f t="shared" si="5"/>
        <v>72.282608695652172</v>
      </c>
      <c r="I224" s="4">
        <f t="shared" si="5"/>
        <v>72.282608695652172</v>
      </c>
      <c r="J224" s="4">
        <f t="shared" si="5"/>
        <v>72.282608695652172</v>
      </c>
      <c r="K224" s="4">
        <f t="shared" si="4"/>
        <v>72.282608695652172</v>
      </c>
      <c r="M224">
        <v>133</v>
      </c>
      <c r="N224">
        <v>133</v>
      </c>
      <c r="O224">
        <v>133</v>
      </c>
      <c r="P224">
        <v>133</v>
      </c>
      <c r="Q224">
        <v>184</v>
      </c>
      <c r="R224">
        <v>184</v>
      </c>
      <c r="S224">
        <v>184</v>
      </c>
      <c r="T224">
        <v>184</v>
      </c>
    </row>
    <row r="225" spans="1:20" x14ac:dyDescent="0.3">
      <c r="A225" t="s">
        <v>265</v>
      </c>
      <c r="B225" t="s">
        <v>21</v>
      </c>
      <c r="C225" t="s">
        <v>1</v>
      </c>
      <c r="D225" t="s">
        <v>24</v>
      </c>
      <c r="E225" t="s">
        <v>257</v>
      </c>
      <c r="F225" t="s">
        <v>258</v>
      </c>
      <c r="H225" s="4">
        <f t="shared" si="5"/>
        <v>77.443609022556387</v>
      </c>
      <c r="I225" s="4">
        <f t="shared" si="5"/>
        <v>77.443609022556387</v>
      </c>
      <c r="J225" s="4">
        <f t="shared" si="5"/>
        <v>77.443609022556387</v>
      </c>
      <c r="K225" s="4">
        <f t="shared" si="4"/>
        <v>77.34375</v>
      </c>
      <c r="M225">
        <v>103</v>
      </c>
      <c r="N225">
        <v>103</v>
      </c>
      <c r="O225">
        <v>103</v>
      </c>
      <c r="P225">
        <v>99</v>
      </c>
      <c r="Q225">
        <v>133</v>
      </c>
      <c r="R225">
        <v>133</v>
      </c>
      <c r="S225">
        <v>133</v>
      </c>
      <c r="T225">
        <v>128</v>
      </c>
    </row>
    <row r="226" spans="1:20" x14ac:dyDescent="0.3">
      <c r="A226" t="s">
        <v>266</v>
      </c>
      <c r="B226" t="s">
        <v>14</v>
      </c>
      <c r="C226" t="s">
        <v>15</v>
      </c>
      <c r="D226" t="s">
        <v>29</v>
      </c>
      <c r="E226" t="s">
        <v>257</v>
      </c>
      <c r="F226" t="s">
        <v>258</v>
      </c>
      <c r="H226" s="4">
        <f t="shared" si="5"/>
        <v>76.351351351351354</v>
      </c>
      <c r="I226" s="4">
        <f t="shared" si="5"/>
        <v>76.351351351351354</v>
      </c>
      <c r="J226" s="4">
        <f t="shared" si="5"/>
        <v>76.351351351351354</v>
      </c>
      <c r="K226" s="4">
        <f t="shared" si="4"/>
        <v>76.351351351351354</v>
      </c>
      <c r="M226">
        <v>113</v>
      </c>
      <c r="N226">
        <v>113</v>
      </c>
      <c r="O226">
        <v>113</v>
      </c>
      <c r="P226">
        <v>113</v>
      </c>
      <c r="Q226">
        <v>148</v>
      </c>
      <c r="R226">
        <v>148</v>
      </c>
      <c r="S226">
        <v>148</v>
      </c>
      <c r="T226">
        <v>148</v>
      </c>
    </row>
    <row r="227" spans="1:20" x14ac:dyDescent="0.3">
      <c r="A227" t="s">
        <v>267</v>
      </c>
      <c r="B227" t="s">
        <v>14</v>
      </c>
      <c r="C227" t="s">
        <v>1</v>
      </c>
      <c r="D227" t="s">
        <v>29</v>
      </c>
      <c r="E227" t="s">
        <v>257</v>
      </c>
      <c r="F227" t="s">
        <v>258</v>
      </c>
      <c r="H227" s="4">
        <f t="shared" si="5"/>
        <v>80.645161290322577</v>
      </c>
      <c r="I227" s="4">
        <f t="shared" si="5"/>
        <v>81.632653061224488</v>
      </c>
      <c r="J227" s="4">
        <f t="shared" si="5"/>
        <v>81.632653061224488</v>
      </c>
      <c r="K227" s="4">
        <f t="shared" si="4"/>
        <v>80.232558139534888</v>
      </c>
      <c r="M227">
        <v>75</v>
      </c>
      <c r="N227">
        <v>80</v>
      </c>
      <c r="O227">
        <v>80</v>
      </c>
      <c r="P227">
        <v>69</v>
      </c>
      <c r="Q227">
        <v>93</v>
      </c>
      <c r="R227">
        <v>98</v>
      </c>
      <c r="S227">
        <v>98</v>
      </c>
      <c r="T227">
        <v>86</v>
      </c>
    </row>
    <row r="228" spans="1:20" x14ac:dyDescent="0.3">
      <c r="A228" t="s">
        <v>268</v>
      </c>
      <c r="B228" t="s">
        <v>21</v>
      </c>
      <c r="C228" t="s">
        <v>15</v>
      </c>
      <c r="D228" t="s">
        <v>29</v>
      </c>
      <c r="E228" t="s">
        <v>257</v>
      </c>
      <c r="F228" t="s">
        <v>258</v>
      </c>
      <c r="H228" s="4">
        <f t="shared" si="5"/>
        <v>73.711340206185568</v>
      </c>
      <c r="I228" s="4">
        <f t="shared" si="5"/>
        <v>73.711340206185568</v>
      </c>
      <c r="J228" s="4">
        <f t="shared" si="5"/>
        <v>73.711340206185568</v>
      </c>
      <c r="K228" s="4">
        <f t="shared" si="4"/>
        <v>73.711340206185568</v>
      </c>
      <c r="M228">
        <v>143</v>
      </c>
      <c r="N228">
        <v>143</v>
      </c>
      <c r="O228">
        <v>143</v>
      </c>
      <c r="P228">
        <v>143</v>
      </c>
      <c r="Q228">
        <v>194</v>
      </c>
      <c r="R228">
        <v>194</v>
      </c>
      <c r="S228">
        <v>194</v>
      </c>
      <c r="T228">
        <v>194</v>
      </c>
    </row>
    <row r="229" spans="1:20" x14ac:dyDescent="0.3">
      <c r="A229" t="s">
        <v>269</v>
      </c>
      <c r="B229" t="s">
        <v>21</v>
      </c>
      <c r="C229" t="s">
        <v>1</v>
      </c>
      <c r="D229" t="s">
        <v>29</v>
      </c>
      <c r="E229" t="s">
        <v>257</v>
      </c>
      <c r="F229" t="s">
        <v>258</v>
      </c>
      <c r="H229" s="4">
        <f t="shared" si="5"/>
        <v>80</v>
      </c>
      <c r="I229" s="4">
        <f t="shared" si="5"/>
        <v>81.428571428571431</v>
      </c>
      <c r="J229" s="4">
        <f t="shared" si="5"/>
        <v>81.428571428571431</v>
      </c>
      <c r="K229" s="4">
        <f t="shared" si="4"/>
        <v>83.333333333333343</v>
      </c>
      <c r="M229">
        <v>52</v>
      </c>
      <c r="N229">
        <v>57</v>
      </c>
      <c r="O229">
        <v>57</v>
      </c>
      <c r="P229">
        <v>50</v>
      </c>
      <c r="Q229">
        <v>65</v>
      </c>
      <c r="R229">
        <v>70</v>
      </c>
      <c r="S229">
        <v>70</v>
      </c>
      <c r="T229">
        <v>60</v>
      </c>
    </row>
    <row r="230" spans="1:20" x14ac:dyDescent="0.3">
      <c r="A230" t="s">
        <v>270</v>
      </c>
      <c r="B230" t="s">
        <v>14</v>
      </c>
      <c r="C230" t="s">
        <v>15</v>
      </c>
      <c r="D230" t="s">
        <v>34</v>
      </c>
      <c r="E230" t="s">
        <v>257</v>
      </c>
      <c r="F230" t="s">
        <v>258</v>
      </c>
      <c r="H230" s="4">
        <f t="shared" si="5"/>
        <v>76.470588235294116</v>
      </c>
      <c r="I230" s="4">
        <f t="shared" si="5"/>
        <v>76.470588235294116</v>
      </c>
      <c r="J230" s="4">
        <f t="shared" si="5"/>
        <v>76.470588235294116</v>
      </c>
      <c r="K230" s="4">
        <f t="shared" si="4"/>
        <v>76.470588235294116</v>
      </c>
      <c r="M230">
        <v>78</v>
      </c>
      <c r="N230">
        <v>78</v>
      </c>
      <c r="O230">
        <v>78</v>
      </c>
      <c r="P230">
        <v>78</v>
      </c>
      <c r="Q230">
        <v>102</v>
      </c>
      <c r="R230">
        <v>102</v>
      </c>
      <c r="S230">
        <v>102</v>
      </c>
      <c r="T230">
        <v>102</v>
      </c>
    </row>
    <row r="231" spans="1:20" x14ac:dyDescent="0.3">
      <c r="A231" t="s">
        <v>271</v>
      </c>
      <c r="B231" t="s">
        <v>14</v>
      </c>
      <c r="C231" t="s">
        <v>1</v>
      </c>
      <c r="D231" t="s">
        <v>34</v>
      </c>
      <c r="E231" t="s">
        <v>257</v>
      </c>
      <c r="F231" t="s">
        <v>258</v>
      </c>
      <c r="H231" s="4">
        <f t="shared" si="5"/>
        <v>70.909090909090907</v>
      </c>
      <c r="I231" s="4">
        <f t="shared" si="5"/>
        <v>75.384615384615387</v>
      </c>
      <c r="J231" s="4">
        <f t="shared" si="5"/>
        <v>75.384615384615387</v>
      </c>
      <c r="K231" s="4">
        <f t="shared" si="4"/>
        <v>73.076923076923066</v>
      </c>
      <c r="M231">
        <v>39</v>
      </c>
      <c r="N231">
        <v>49</v>
      </c>
      <c r="O231">
        <v>49</v>
      </c>
      <c r="P231">
        <v>38</v>
      </c>
      <c r="Q231">
        <v>55</v>
      </c>
      <c r="R231">
        <v>65</v>
      </c>
      <c r="S231">
        <v>65</v>
      </c>
      <c r="T231">
        <v>52</v>
      </c>
    </row>
    <row r="232" spans="1:20" x14ac:dyDescent="0.3">
      <c r="A232" t="s">
        <v>272</v>
      </c>
      <c r="B232" t="s">
        <v>21</v>
      </c>
      <c r="C232" t="s">
        <v>15</v>
      </c>
      <c r="D232" t="s">
        <v>34</v>
      </c>
      <c r="E232" t="s">
        <v>257</v>
      </c>
      <c r="F232" t="s">
        <v>258</v>
      </c>
      <c r="H232" s="4">
        <f t="shared" si="5"/>
        <v>79.84496124031007</v>
      </c>
      <c r="I232" s="4">
        <f t="shared" si="5"/>
        <v>79.84496124031007</v>
      </c>
      <c r="J232" s="4">
        <f t="shared" si="5"/>
        <v>79.84496124031007</v>
      </c>
      <c r="K232" s="4">
        <f t="shared" si="4"/>
        <v>79.84496124031007</v>
      </c>
      <c r="M232">
        <v>103</v>
      </c>
      <c r="N232">
        <v>103</v>
      </c>
      <c r="O232">
        <v>103</v>
      </c>
      <c r="P232">
        <v>103</v>
      </c>
      <c r="Q232">
        <v>129</v>
      </c>
      <c r="R232">
        <v>129</v>
      </c>
      <c r="S232">
        <v>129</v>
      </c>
      <c r="T232">
        <v>129</v>
      </c>
    </row>
    <row r="233" spans="1:20" x14ac:dyDescent="0.3">
      <c r="A233" t="s">
        <v>273</v>
      </c>
      <c r="B233" t="s">
        <v>21</v>
      </c>
      <c r="C233" t="s">
        <v>1</v>
      </c>
      <c r="D233" t="s">
        <v>34</v>
      </c>
      <c r="E233" t="s">
        <v>257</v>
      </c>
      <c r="F233" t="s">
        <v>258</v>
      </c>
      <c r="H233" s="4">
        <f t="shared" si="5"/>
        <v>80.869565217391298</v>
      </c>
      <c r="I233" s="4">
        <f t="shared" si="5"/>
        <v>80.869565217391298</v>
      </c>
      <c r="J233" s="4">
        <f t="shared" si="5"/>
        <v>80.869565217391298</v>
      </c>
      <c r="K233" s="4">
        <f t="shared" si="4"/>
        <v>80.869565217391298</v>
      </c>
      <c r="M233">
        <v>93</v>
      </c>
      <c r="N233">
        <v>93</v>
      </c>
      <c r="O233">
        <v>93</v>
      </c>
      <c r="P233">
        <v>93</v>
      </c>
      <c r="Q233">
        <v>115</v>
      </c>
      <c r="R233">
        <v>115</v>
      </c>
      <c r="S233">
        <v>115</v>
      </c>
      <c r="T233">
        <v>115</v>
      </c>
    </row>
    <row r="234" spans="1:20" x14ac:dyDescent="0.3">
      <c r="A234" t="s">
        <v>274</v>
      </c>
      <c r="B234" t="s">
        <v>14</v>
      </c>
      <c r="C234" t="s">
        <v>15</v>
      </c>
      <c r="D234" t="s">
        <v>39</v>
      </c>
      <c r="E234" t="s">
        <v>257</v>
      </c>
      <c r="F234" t="s">
        <v>258</v>
      </c>
      <c r="H234" s="4">
        <f t="shared" si="5"/>
        <v>67.338709677419345</v>
      </c>
      <c r="I234" s="4">
        <f t="shared" si="5"/>
        <v>67.338709677419345</v>
      </c>
      <c r="J234" s="4">
        <f t="shared" si="5"/>
        <v>67.338709677419345</v>
      </c>
      <c r="K234" s="4">
        <f t="shared" si="4"/>
        <v>67.338709677419345</v>
      </c>
      <c r="M234">
        <v>167</v>
      </c>
      <c r="N234">
        <v>167</v>
      </c>
      <c r="O234">
        <v>167</v>
      </c>
      <c r="P234">
        <v>167</v>
      </c>
      <c r="Q234">
        <v>248</v>
      </c>
      <c r="R234">
        <v>248</v>
      </c>
      <c r="S234">
        <v>248</v>
      </c>
      <c r="T234">
        <v>248</v>
      </c>
    </row>
    <row r="235" spans="1:20" x14ac:dyDescent="0.3">
      <c r="A235" t="s">
        <v>275</v>
      </c>
      <c r="B235" t="s">
        <v>14</v>
      </c>
      <c r="C235" t="s">
        <v>1</v>
      </c>
      <c r="D235" t="s">
        <v>39</v>
      </c>
      <c r="E235" t="s">
        <v>257</v>
      </c>
      <c r="F235" t="s">
        <v>258</v>
      </c>
      <c r="H235" s="4">
        <f t="shared" si="5"/>
        <v>65.758754863813223</v>
      </c>
      <c r="I235" s="4">
        <f t="shared" si="5"/>
        <v>65.758754863813223</v>
      </c>
      <c r="J235" s="4">
        <f t="shared" si="5"/>
        <v>65.758754863813223</v>
      </c>
      <c r="K235" s="4">
        <f t="shared" si="4"/>
        <v>65.758754863813223</v>
      </c>
      <c r="M235">
        <v>169</v>
      </c>
      <c r="N235">
        <v>169</v>
      </c>
      <c r="O235">
        <v>169</v>
      </c>
      <c r="P235">
        <v>169</v>
      </c>
      <c r="Q235">
        <v>257</v>
      </c>
      <c r="R235">
        <v>257</v>
      </c>
      <c r="S235">
        <v>257</v>
      </c>
      <c r="T235">
        <v>257</v>
      </c>
    </row>
    <row r="236" spans="1:20" x14ac:dyDescent="0.3">
      <c r="A236" t="s">
        <v>276</v>
      </c>
      <c r="B236" t="s">
        <v>21</v>
      </c>
      <c r="C236" t="s">
        <v>15</v>
      </c>
      <c r="D236" t="s">
        <v>39</v>
      </c>
      <c r="E236" t="s">
        <v>257</v>
      </c>
      <c r="F236" t="s">
        <v>258</v>
      </c>
      <c r="H236" s="4">
        <f t="shared" si="5"/>
        <v>73.015873015873012</v>
      </c>
      <c r="I236" s="4">
        <f t="shared" si="5"/>
        <v>73.015873015873012</v>
      </c>
      <c r="J236" s="4">
        <f t="shared" si="5"/>
        <v>73.015873015873012</v>
      </c>
      <c r="K236" s="4">
        <f t="shared" si="4"/>
        <v>73.015873015873012</v>
      </c>
      <c r="M236">
        <v>92</v>
      </c>
      <c r="N236">
        <v>92</v>
      </c>
      <c r="O236">
        <v>92</v>
      </c>
      <c r="P236">
        <v>92</v>
      </c>
      <c r="Q236">
        <v>126</v>
      </c>
      <c r="R236">
        <v>126</v>
      </c>
      <c r="S236">
        <v>126</v>
      </c>
      <c r="T236">
        <v>126</v>
      </c>
    </row>
    <row r="237" spans="1:20" x14ac:dyDescent="0.3">
      <c r="A237" t="s">
        <v>277</v>
      </c>
      <c r="B237" t="s">
        <v>21</v>
      </c>
      <c r="C237" t="s">
        <v>1</v>
      </c>
      <c r="D237" t="s">
        <v>39</v>
      </c>
      <c r="E237" t="s">
        <v>257</v>
      </c>
      <c r="F237" t="s">
        <v>258</v>
      </c>
      <c r="H237" s="4">
        <f t="shared" si="5"/>
        <v>77.89473684210526</v>
      </c>
      <c r="I237" s="4">
        <f t="shared" si="5"/>
        <v>77.89473684210526</v>
      </c>
      <c r="J237" s="4">
        <f t="shared" si="5"/>
        <v>78.125</v>
      </c>
      <c r="K237" s="4">
        <f t="shared" si="4"/>
        <v>78.021978021978029</v>
      </c>
      <c r="M237">
        <v>74</v>
      </c>
      <c r="N237">
        <v>74</v>
      </c>
      <c r="O237">
        <v>75</v>
      </c>
      <c r="P237">
        <v>71</v>
      </c>
      <c r="Q237">
        <v>95</v>
      </c>
      <c r="R237">
        <v>95</v>
      </c>
      <c r="S237">
        <v>96</v>
      </c>
      <c r="T237">
        <v>91</v>
      </c>
    </row>
    <row r="238" spans="1:20" x14ac:dyDescent="0.3">
      <c r="A238" t="s">
        <v>278</v>
      </c>
      <c r="B238" t="s">
        <v>14</v>
      </c>
      <c r="C238" t="s">
        <v>15</v>
      </c>
      <c r="D238" t="s">
        <v>44</v>
      </c>
      <c r="E238" t="s">
        <v>257</v>
      </c>
      <c r="F238" t="s">
        <v>258</v>
      </c>
      <c r="H238" s="4">
        <f t="shared" si="5"/>
        <v>78.761061946902657</v>
      </c>
      <c r="I238" s="4">
        <f t="shared" si="5"/>
        <v>78.761061946902657</v>
      </c>
      <c r="J238" s="4">
        <f t="shared" si="5"/>
        <v>78.761061946902657</v>
      </c>
      <c r="K238" s="4">
        <f t="shared" si="4"/>
        <v>78.761061946902657</v>
      </c>
      <c r="M238">
        <v>89</v>
      </c>
      <c r="N238">
        <v>89</v>
      </c>
      <c r="O238">
        <v>89</v>
      </c>
      <c r="P238">
        <v>89</v>
      </c>
      <c r="Q238">
        <v>113</v>
      </c>
      <c r="R238">
        <v>113</v>
      </c>
      <c r="S238">
        <v>113</v>
      </c>
      <c r="T238">
        <v>113</v>
      </c>
    </row>
    <row r="239" spans="1:20" x14ac:dyDescent="0.3">
      <c r="A239" t="s">
        <v>279</v>
      </c>
      <c r="B239" t="s">
        <v>14</v>
      </c>
      <c r="C239" t="s">
        <v>1</v>
      </c>
      <c r="D239" t="s">
        <v>44</v>
      </c>
      <c r="E239" t="s">
        <v>257</v>
      </c>
      <c r="F239" t="s">
        <v>258</v>
      </c>
      <c r="H239" s="4">
        <f t="shared" si="5"/>
        <v>73.333333333333329</v>
      </c>
      <c r="I239" s="4">
        <f t="shared" si="5"/>
        <v>77.142857142857153</v>
      </c>
      <c r="J239" s="4">
        <f t="shared" si="5"/>
        <v>77.142857142857153</v>
      </c>
      <c r="K239" s="4">
        <f t="shared" si="4"/>
        <v>74.137931034482762</v>
      </c>
      <c r="M239">
        <v>44</v>
      </c>
      <c r="N239">
        <v>54</v>
      </c>
      <c r="O239">
        <v>54</v>
      </c>
      <c r="P239">
        <v>43</v>
      </c>
      <c r="Q239">
        <v>60</v>
      </c>
      <c r="R239">
        <v>70</v>
      </c>
      <c r="S239">
        <v>70</v>
      </c>
      <c r="T239">
        <v>58</v>
      </c>
    </row>
    <row r="240" spans="1:20" x14ac:dyDescent="0.3">
      <c r="A240" t="s">
        <v>280</v>
      </c>
      <c r="B240" t="s">
        <v>21</v>
      </c>
      <c r="C240" t="s">
        <v>15</v>
      </c>
      <c r="D240" t="s">
        <v>44</v>
      </c>
      <c r="E240" t="s">
        <v>257</v>
      </c>
      <c r="F240" t="s">
        <v>258</v>
      </c>
      <c r="H240" s="4">
        <f t="shared" si="5"/>
        <v>78.723404255319153</v>
      </c>
      <c r="I240" s="4">
        <f t="shared" si="5"/>
        <v>78.723404255319153</v>
      </c>
      <c r="J240" s="4">
        <f t="shared" si="5"/>
        <v>78.723404255319153</v>
      </c>
      <c r="K240" s="4">
        <f t="shared" si="4"/>
        <v>78.723404255319153</v>
      </c>
      <c r="M240">
        <v>74</v>
      </c>
      <c r="N240">
        <v>74</v>
      </c>
      <c r="O240">
        <v>74</v>
      </c>
      <c r="P240">
        <v>74</v>
      </c>
      <c r="Q240">
        <v>94</v>
      </c>
      <c r="R240">
        <v>94</v>
      </c>
      <c r="S240">
        <v>94</v>
      </c>
      <c r="T240">
        <v>94</v>
      </c>
    </row>
    <row r="241" spans="1:20" x14ac:dyDescent="0.3">
      <c r="A241" t="s">
        <v>281</v>
      </c>
      <c r="B241" t="s">
        <v>21</v>
      </c>
      <c r="C241" t="s">
        <v>1</v>
      </c>
      <c r="D241" t="s">
        <v>44</v>
      </c>
      <c r="E241" t="s">
        <v>257</v>
      </c>
      <c r="F241" t="s">
        <v>258</v>
      </c>
      <c r="H241" s="4">
        <f t="shared" si="5"/>
        <v>76.543209876543202</v>
      </c>
      <c r="I241" s="4">
        <f t="shared" si="5"/>
        <v>77.64705882352942</v>
      </c>
      <c r="J241" s="4">
        <f t="shared" si="5"/>
        <v>77.64705882352942</v>
      </c>
      <c r="K241" s="4">
        <f t="shared" si="4"/>
        <v>77.215189873417728</v>
      </c>
      <c r="M241">
        <v>62</v>
      </c>
      <c r="N241">
        <v>66</v>
      </c>
      <c r="O241">
        <v>66</v>
      </c>
      <c r="P241">
        <v>61</v>
      </c>
      <c r="Q241">
        <v>81</v>
      </c>
      <c r="R241">
        <v>85</v>
      </c>
      <c r="S241">
        <v>85</v>
      </c>
      <c r="T241">
        <v>79</v>
      </c>
    </row>
    <row r="242" spans="1:20" x14ac:dyDescent="0.3">
      <c r="A242" t="s">
        <v>282</v>
      </c>
      <c r="B242" t="s">
        <v>14</v>
      </c>
      <c r="C242" t="s">
        <v>15</v>
      </c>
      <c r="D242" t="s">
        <v>16</v>
      </c>
      <c r="E242" t="s">
        <v>283</v>
      </c>
      <c r="F242" t="s">
        <v>284</v>
      </c>
      <c r="H242" s="4">
        <f t="shared" si="5"/>
        <v>67.241379310344826</v>
      </c>
      <c r="I242" s="4">
        <f t="shared" si="5"/>
        <v>70.129870129870127</v>
      </c>
      <c r="J242" s="4">
        <f t="shared" si="5"/>
        <v>70.129870129870127</v>
      </c>
      <c r="K242" s="4">
        <f t="shared" si="4"/>
        <v>66.666666666666657</v>
      </c>
      <c r="M242">
        <v>39</v>
      </c>
      <c r="N242">
        <v>54</v>
      </c>
      <c r="O242">
        <v>54</v>
      </c>
      <c r="P242">
        <v>38</v>
      </c>
      <c r="Q242">
        <v>58</v>
      </c>
      <c r="R242">
        <v>77</v>
      </c>
      <c r="S242">
        <v>77</v>
      </c>
      <c r="T242">
        <v>57</v>
      </c>
    </row>
    <row r="243" spans="1:20" x14ac:dyDescent="0.3">
      <c r="A243" t="s">
        <v>285</v>
      </c>
      <c r="B243" t="s">
        <v>14</v>
      </c>
      <c r="C243" t="s">
        <v>1</v>
      </c>
      <c r="D243" t="s">
        <v>16</v>
      </c>
      <c r="E243" t="s">
        <v>283</v>
      </c>
      <c r="F243" t="s">
        <v>284</v>
      </c>
      <c r="H243" s="4">
        <f t="shared" si="5"/>
        <v>72.222222222222214</v>
      </c>
      <c r="I243" s="4">
        <f t="shared" si="5"/>
        <v>75.714285714285708</v>
      </c>
      <c r="J243" s="4">
        <f t="shared" si="5"/>
        <v>74.647887323943664</v>
      </c>
      <c r="K243" s="4">
        <f t="shared" si="4"/>
        <v>74.509803921568633</v>
      </c>
      <c r="M243">
        <v>39</v>
      </c>
      <c r="N243">
        <v>53</v>
      </c>
      <c r="O243">
        <v>53</v>
      </c>
      <c r="P243">
        <v>38</v>
      </c>
      <c r="Q243">
        <v>54</v>
      </c>
      <c r="R243">
        <v>70</v>
      </c>
      <c r="S243">
        <v>71</v>
      </c>
      <c r="T243">
        <v>51</v>
      </c>
    </row>
    <row r="244" spans="1:20" x14ac:dyDescent="0.3">
      <c r="A244" t="s">
        <v>286</v>
      </c>
      <c r="B244" t="s">
        <v>21</v>
      </c>
      <c r="C244" t="s">
        <v>15</v>
      </c>
      <c r="D244" t="s">
        <v>16</v>
      </c>
      <c r="E244" t="s">
        <v>283</v>
      </c>
      <c r="F244" t="s">
        <v>284</v>
      </c>
      <c r="H244" s="4">
        <f t="shared" si="5"/>
        <v>73.134328358208961</v>
      </c>
      <c r="I244" s="4">
        <f t="shared" si="5"/>
        <v>73.239436619718319</v>
      </c>
      <c r="J244" s="4">
        <f t="shared" si="5"/>
        <v>73.239436619718319</v>
      </c>
      <c r="K244" s="4">
        <f t="shared" si="4"/>
        <v>73.134328358208961</v>
      </c>
      <c r="M244">
        <v>49</v>
      </c>
      <c r="N244">
        <v>52</v>
      </c>
      <c r="O244">
        <v>52</v>
      </c>
      <c r="P244">
        <v>49</v>
      </c>
      <c r="Q244">
        <v>67</v>
      </c>
      <c r="R244">
        <v>71</v>
      </c>
      <c r="S244">
        <v>71</v>
      </c>
      <c r="T244">
        <v>67</v>
      </c>
    </row>
    <row r="245" spans="1:20" x14ac:dyDescent="0.3">
      <c r="A245" t="s">
        <v>287</v>
      </c>
      <c r="B245" t="s">
        <v>21</v>
      </c>
      <c r="C245" t="s">
        <v>1</v>
      </c>
      <c r="D245" t="s">
        <v>16</v>
      </c>
      <c r="E245" t="s">
        <v>283</v>
      </c>
      <c r="F245" t="s">
        <v>284</v>
      </c>
      <c r="H245" s="4">
        <f t="shared" si="5"/>
        <v>74.193548387096769</v>
      </c>
      <c r="I245" s="4">
        <f t="shared" si="5"/>
        <v>74.242424242424249</v>
      </c>
      <c r="J245" s="4">
        <f t="shared" si="5"/>
        <v>73.91304347826086</v>
      </c>
      <c r="K245" s="4">
        <f t="shared" si="4"/>
        <v>74.193548387096769</v>
      </c>
      <c r="M245">
        <v>46</v>
      </c>
      <c r="N245">
        <v>49</v>
      </c>
      <c r="O245">
        <v>51</v>
      </c>
      <c r="P245">
        <v>46</v>
      </c>
      <c r="Q245">
        <v>62</v>
      </c>
      <c r="R245">
        <v>66</v>
      </c>
      <c r="S245">
        <v>69</v>
      </c>
      <c r="T245">
        <v>62</v>
      </c>
    </row>
    <row r="246" spans="1:20" x14ac:dyDescent="0.3">
      <c r="A246" t="s">
        <v>288</v>
      </c>
      <c r="B246" t="s">
        <v>14</v>
      </c>
      <c r="C246" t="s">
        <v>15</v>
      </c>
      <c r="D246" t="s">
        <v>24</v>
      </c>
      <c r="E246" t="s">
        <v>283</v>
      </c>
      <c r="F246" t="s">
        <v>284</v>
      </c>
      <c r="H246" s="4">
        <f t="shared" si="5"/>
        <v>64.350453172205434</v>
      </c>
      <c r="I246" s="4">
        <f t="shared" si="5"/>
        <v>64.350453172205434</v>
      </c>
      <c r="J246" s="4">
        <f t="shared" si="5"/>
        <v>63.343108504398828</v>
      </c>
      <c r="K246" s="4">
        <f t="shared" si="4"/>
        <v>64.133738601823708</v>
      </c>
      <c r="M246">
        <v>213</v>
      </c>
      <c r="N246">
        <v>213</v>
      </c>
      <c r="O246">
        <v>216</v>
      </c>
      <c r="P246">
        <v>211</v>
      </c>
      <c r="Q246">
        <v>331</v>
      </c>
      <c r="R246">
        <v>331</v>
      </c>
      <c r="S246">
        <v>341</v>
      </c>
      <c r="T246">
        <v>329</v>
      </c>
    </row>
    <row r="247" spans="1:20" x14ac:dyDescent="0.3">
      <c r="A247" t="s">
        <v>289</v>
      </c>
      <c r="B247" t="s">
        <v>14</v>
      </c>
      <c r="C247" t="s">
        <v>1</v>
      </c>
      <c r="D247" t="s">
        <v>24</v>
      </c>
      <c r="E247" t="s">
        <v>283</v>
      </c>
      <c r="F247" t="s">
        <v>284</v>
      </c>
      <c r="H247" s="4">
        <f t="shared" si="5"/>
        <v>68.503937007874015</v>
      </c>
      <c r="I247" s="4">
        <f t="shared" si="5"/>
        <v>68.503937007874015</v>
      </c>
      <c r="J247" s="4">
        <f t="shared" si="5"/>
        <v>67.424242424242422</v>
      </c>
      <c r="K247" s="4">
        <f t="shared" si="4"/>
        <v>68.503937007874015</v>
      </c>
      <c r="M247">
        <v>87</v>
      </c>
      <c r="N247">
        <v>87</v>
      </c>
      <c r="O247">
        <v>89</v>
      </c>
      <c r="P247">
        <v>87</v>
      </c>
      <c r="Q247">
        <v>127</v>
      </c>
      <c r="R247">
        <v>127</v>
      </c>
      <c r="S247">
        <v>132</v>
      </c>
      <c r="T247">
        <v>127</v>
      </c>
    </row>
    <row r="248" spans="1:20" x14ac:dyDescent="0.3">
      <c r="A248" t="s">
        <v>290</v>
      </c>
      <c r="B248" t="s">
        <v>21</v>
      </c>
      <c r="C248" t="s">
        <v>15</v>
      </c>
      <c r="D248" t="s">
        <v>24</v>
      </c>
      <c r="E248" t="s">
        <v>283</v>
      </c>
      <c r="F248" t="s">
        <v>284</v>
      </c>
      <c r="H248" s="4">
        <f t="shared" si="5"/>
        <v>69.863013698630141</v>
      </c>
      <c r="I248" s="4">
        <f t="shared" si="5"/>
        <v>69.863013698630141</v>
      </c>
      <c r="J248" s="4">
        <f t="shared" si="5"/>
        <v>69.863013698630141</v>
      </c>
      <c r="K248" s="4">
        <f t="shared" si="4"/>
        <v>69.863013698630141</v>
      </c>
      <c r="M248">
        <v>102</v>
      </c>
      <c r="N248">
        <v>102</v>
      </c>
      <c r="O248">
        <v>102</v>
      </c>
      <c r="P248">
        <v>102</v>
      </c>
      <c r="Q248">
        <v>146</v>
      </c>
      <c r="R248">
        <v>146</v>
      </c>
      <c r="S248">
        <v>146</v>
      </c>
      <c r="T248">
        <v>146</v>
      </c>
    </row>
    <row r="249" spans="1:20" x14ac:dyDescent="0.3">
      <c r="A249" t="s">
        <v>291</v>
      </c>
      <c r="B249" t="s">
        <v>21</v>
      </c>
      <c r="C249" t="s">
        <v>1</v>
      </c>
      <c r="D249" t="s">
        <v>24</v>
      </c>
      <c r="E249" t="s">
        <v>283</v>
      </c>
      <c r="F249" t="s">
        <v>284</v>
      </c>
      <c r="H249" s="4">
        <f t="shared" si="5"/>
        <v>70.689655172413794</v>
      </c>
      <c r="I249" s="4">
        <f t="shared" si="5"/>
        <v>70.689655172413794</v>
      </c>
      <c r="J249" s="4">
        <f t="shared" si="5"/>
        <v>70.689655172413794</v>
      </c>
      <c r="K249" s="4">
        <f t="shared" si="4"/>
        <v>71.304347826086953</v>
      </c>
      <c r="M249">
        <v>82</v>
      </c>
      <c r="N249">
        <v>82</v>
      </c>
      <c r="O249">
        <v>82</v>
      </c>
      <c r="P249">
        <v>82</v>
      </c>
      <c r="Q249">
        <v>116</v>
      </c>
      <c r="R249">
        <v>116</v>
      </c>
      <c r="S249">
        <v>116</v>
      </c>
      <c r="T249">
        <v>115</v>
      </c>
    </row>
    <row r="250" spans="1:20" x14ac:dyDescent="0.3">
      <c r="A250" t="s">
        <v>292</v>
      </c>
      <c r="B250" t="s">
        <v>14</v>
      </c>
      <c r="C250" t="s">
        <v>15</v>
      </c>
      <c r="D250" t="s">
        <v>29</v>
      </c>
      <c r="E250" t="s">
        <v>283</v>
      </c>
      <c r="F250" t="s">
        <v>284</v>
      </c>
      <c r="H250" s="4">
        <f t="shared" si="5"/>
        <v>68.867924528301884</v>
      </c>
      <c r="I250" s="4">
        <f t="shared" si="5"/>
        <v>71.186440677966104</v>
      </c>
      <c r="J250" s="4">
        <f t="shared" si="5"/>
        <v>71.428571428571431</v>
      </c>
      <c r="K250" s="4">
        <f t="shared" si="4"/>
        <v>68.867924528301884</v>
      </c>
      <c r="M250">
        <v>73</v>
      </c>
      <c r="N250">
        <v>84</v>
      </c>
      <c r="O250">
        <v>85</v>
      </c>
      <c r="P250">
        <v>73</v>
      </c>
      <c r="Q250">
        <v>106</v>
      </c>
      <c r="R250">
        <v>118</v>
      </c>
      <c r="S250">
        <v>119</v>
      </c>
      <c r="T250">
        <v>106</v>
      </c>
    </row>
    <row r="251" spans="1:20" x14ac:dyDescent="0.3">
      <c r="A251" t="s">
        <v>293</v>
      </c>
      <c r="B251" t="s">
        <v>14</v>
      </c>
      <c r="C251" t="s">
        <v>1</v>
      </c>
      <c r="D251" t="s">
        <v>29</v>
      </c>
      <c r="E251" t="s">
        <v>283</v>
      </c>
      <c r="F251" t="s">
        <v>284</v>
      </c>
      <c r="H251" s="4">
        <f t="shared" si="5"/>
        <v>68.932038834951456</v>
      </c>
      <c r="I251" s="4">
        <f t="shared" si="5"/>
        <v>71.304347826086953</v>
      </c>
      <c r="J251" s="4">
        <f t="shared" si="5"/>
        <v>71.304347826086953</v>
      </c>
      <c r="K251" s="4">
        <f t="shared" si="4"/>
        <v>67.010309278350505</v>
      </c>
      <c r="M251">
        <v>71</v>
      </c>
      <c r="N251">
        <v>82</v>
      </c>
      <c r="O251">
        <v>82</v>
      </c>
      <c r="P251">
        <v>65</v>
      </c>
      <c r="Q251">
        <v>103</v>
      </c>
      <c r="R251">
        <v>115</v>
      </c>
      <c r="S251">
        <v>115</v>
      </c>
      <c r="T251">
        <v>97</v>
      </c>
    </row>
    <row r="252" spans="1:20" x14ac:dyDescent="0.3">
      <c r="A252" t="s">
        <v>294</v>
      </c>
      <c r="B252" t="s">
        <v>21</v>
      </c>
      <c r="C252" t="s">
        <v>15</v>
      </c>
      <c r="D252" t="s">
        <v>29</v>
      </c>
      <c r="E252" t="s">
        <v>283</v>
      </c>
      <c r="F252" t="s">
        <v>284</v>
      </c>
      <c r="H252" s="4">
        <f t="shared" si="5"/>
        <v>72.41379310344827</v>
      </c>
      <c r="I252" s="4">
        <f t="shared" si="5"/>
        <v>71.917808219178085</v>
      </c>
      <c r="J252" s="4">
        <f t="shared" si="5"/>
        <v>71.917808219178085</v>
      </c>
      <c r="K252" s="4">
        <f t="shared" si="4"/>
        <v>71.83098591549296</v>
      </c>
      <c r="M252">
        <v>105</v>
      </c>
      <c r="N252">
        <v>105</v>
      </c>
      <c r="O252">
        <v>105</v>
      </c>
      <c r="P252">
        <v>102</v>
      </c>
      <c r="Q252">
        <v>145</v>
      </c>
      <c r="R252">
        <v>146</v>
      </c>
      <c r="S252">
        <v>146</v>
      </c>
      <c r="T252">
        <v>142</v>
      </c>
    </row>
    <row r="253" spans="1:20" x14ac:dyDescent="0.3">
      <c r="A253" t="s">
        <v>295</v>
      </c>
      <c r="B253" t="s">
        <v>21</v>
      </c>
      <c r="C253" t="s">
        <v>1</v>
      </c>
      <c r="D253" t="s">
        <v>29</v>
      </c>
      <c r="E253" t="s">
        <v>283</v>
      </c>
      <c r="F253" t="s">
        <v>284</v>
      </c>
      <c r="H253" s="4">
        <f t="shared" si="5"/>
        <v>70.33898305084746</v>
      </c>
      <c r="I253" s="4">
        <f t="shared" si="5"/>
        <v>70.33898305084746</v>
      </c>
      <c r="J253" s="4">
        <f t="shared" si="5"/>
        <v>70.33898305084746</v>
      </c>
      <c r="K253" s="4">
        <f t="shared" si="4"/>
        <v>69.565217391304344</v>
      </c>
      <c r="M253">
        <v>83</v>
      </c>
      <c r="N253">
        <v>83</v>
      </c>
      <c r="O253">
        <v>83</v>
      </c>
      <c r="P253">
        <v>80</v>
      </c>
      <c r="Q253">
        <v>118</v>
      </c>
      <c r="R253">
        <v>118</v>
      </c>
      <c r="S253">
        <v>118</v>
      </c>
      <c r="T253">
        <v>115</v>
      </c>
    </row>
    <row r="254" spans="1:20" x14ac:dyDescent="0.3">
      <c r="A254" t="s">
        <v>296</v>
      </c>
      <c r="B254" t="s">
        <v>14</v>
      </c>
      <c r="C254" t="s">
        <v>15</v>
      </c>
      <c r="D254" t="s">
        <v>34</v>
      </c>
      <c r="E254" t="s">
        <v>283</v>
      </c>
      <c r="F254" t="s">
        <v>284</v>
      </c>
      <c r="H254" s="4">
        <f t="shared" si="5"/>
        <v>74.242424242424249</v>
      </c>
      <c r="I254" s="4">
        <f t="shared" si="5"/>
        <v>75.308641975308646</v>
      </c>
      <c r="J254" s="4">
        <f t="shared" si="5"/>
        <v>74.390243902439025</v>
      </c>
      <c r="K254" s="4">
        <f t="shared" si="4"/>
        <v>73.846153846153854</v>
      </c>
      <c r="M254">
        <v>49</v>
      </c>
      <c r="N254">
        <v>61</v>
      </c>
      <c r="O254">
        <v>61</v>
      </c>
      <c r="P254">
        <v>48</v>
      </c>
      <c r="Q254">
        <v>66</v>
      </c>
      <c r="R254">
        <v>81</v>
      </c>
      <c r="S254">
        <v>82</v>
      </c>
      <c r="T254">
        <v>65</v>
      </c>
    </row>
    <row r="255" spans="1:20" x14ac:dyDescent="0.3">
      <c r="A255" t="s">
        <v>297</v>
      </c>
      <c r="B255" t="s">
        <v>14</v>
      </c>
      <c r="C255" t="s">
        <v>1</v>
      </c>
      <c r="D255" t="s">
        <v>34</v>
      </c>
      <c r="E255" t="s">
        <v>283</v>
      </c>
      <c r="F255" t="s">
        <v>284</v>
      </c>
      <c r="H255" s="4">
        <f t="shared" si="5"/>
        <v>58.646616541353382</v>
      </c>
      <c r="I255" s="4">
        <f t="shared" si="5"/>
        <v>58.646616541353382</v>
      </c>
      <c r="J255" s="4">
        <f t="shared" si="5"/>
        <v>58.646616541353382</v>
      </c>
      <c r="K255" s="4">
        <f t="shared" si="4"/>
        <v>58.646616541353382</v>
      </c>
      <c r="M255">
        <v>156</v>
      </c>
      <c r="N255">
        <v>156</v>
      </c>
      <c r="O255">
        <v>156</v>
      </c>
      <c r="P255">
        <v>156</v>
      </c>
      <c r="Q255">
        <v>266</v>
      </c>
      <c r="R255">
        <v>266</v>
      </c>
      <c r="S255">
        <v>266</v>
      </c>
      <c r="T255">
        <v>266</v>
      </c>
    </row>
    <row r="256" spans="1:20" x14ac:dyDescent="0.3">
      <c r="A256" t="s">
        <v>298</v>
      </c>
      <c r="B256" t="s">
        <v>21</v>
      </c>
      <c r="C256" t="s">
        <v>15</v>
      </c>
      <c r="D256" t="s">
        <v>34</v>
      </c>
      <c r="E256" t="s">
        <v>283</v>
      </c>
      <c r="F256" t="s">
        <v>284</v>
      </c>
      <c r="H256" s="4">
        <f t="shared" si="5"/>
        <v>68.992248062015506</v>
      </c>
      <c r="I256" s="4">
        <f t="shared" si="5"/>
        <v>68.992248062015506</v>
      </c>
      <c r="J256" s="4">
        <f t="shared" si="5"/>
        <v>68.992248062015506</v>
      </c>
      <c r="K256" s="4">
        <f t="shared" si="4"/>
        <v>68.992248062015506</v>
      </c>
      <c r="M256">
        <v>89</v>
      </c>
      <c r="N256">
        <v>89</v>
      </c>
      <c r="O256">
        <v>89</v>
      </c>
      <c r="P256">
        <v>89</v>
      </c>
      <c r="Q256">
        <v>129</v>
      </c>
      <c r="R256">
        <v>129</v>
      </c>
      <c r="S256">
        <v>129</v>
      </c>
      <c r="T256">
        <v>129</v>
      </c>
    </row>
    <row r="257" spans="1:20" x14ac:dyDescent="0.3">
      <c r="A257" t="s">
        <v>299</v>
      </c>
      <c r="B257" t="s">
        <v>21</v>
      </c>
      <c r="C257" t="s">
        <v>1</v>
      </c>
      <c r="D257" t="s">
        <v>34</v>
      </c>
      <c r="E257" t="s">
        <v>283</v>
      </c>
      <c r="F257" t="s">
        <v>284</v>
      </c>
      <c r="H257" s="4">
        <f t="shared" si="5"/>
        <v>66.101694915254242</v>
      </c>
      <c r="I257" s="4">
        <f t="shared" si="5"/>
        <v>66.101694915254242</v>
      </c>
      <c r="J257" s="4">
        <f t="shared" si="5"/>
        <v>66.101694915254242</v>
      </c>
      <c r="K257" s="4">
        <f t="shared" si="5"/>
        <v>66.101694915254242</v>
      </c>
      <c r="M257">
        <v>78</v>
      </c>
      <c r="N257">
        <v>78</v>
      </c>
      <c r="O257">
        <v>78</v>
      </c>
      <c r="P257">
        <v>78</v>
      </c>
      <c r="Q257">
        <v>118</v>
      </c>
      <c r="R257">
        <v>118</v>
      </c>
      <c r="S257">
        <v>118</v>
      </c>
      <c r="T257">
        <v>118</v>
      </c>
    </row>
    <row r="258" spans="1:20" x14ac:dyDescent="0.3">
      <c r="A258" t="s">
        <v>300</v>
      </c>
      <c r="B258" t="s">
        <v>14</v>
      </c>
      <c r="C258" t="s">
        <v>15</v>
      </c>
      <c r="D258" t="s">
        <v>39</v>
      </c>
      <c r="E258" t="s">
        <v>283</v>
      </c>
      <c r="F258" t="s">
        <v>284</v>
      </c>
      <c r="H258" s="4">
        <f t="shared" ref="H258:K321" si="6">M258/Q258*100</f>
        <v>66.279069767441854</v>
      </c>
      <c r="I258" s="4">
        <f t="shared" si="6"/>
        <v>65.934065934065927</v>
      </c>
      <c r="J258" s="4">
        <f t="shared" si="6"/>
        <v>64.516129032258064</v>
      </c>
      <c r="K258" s="4">
        <f t="shared" si="6"/>
        <v>66.279069767441854</v>
      </c>
      <c r="M258">
        <v>57</v>
      </c>
      <c r="N258">
        <v>60</v>
      </c>
      <c r="O258">
        <v>60</v>
      </c>
      <c r="P258">
        <v>57</v>
      </c>
      <c r="Q258">
        <v>86</v>
      </c>
      <c r="R258">
        <v>91</v>
      </c>
      <c r="S258">
        <v>93</v>
      </c>
      <c r="T258">
        <v>86</v>
      </c>
    </row>
    <row r="259" spans="1:20" x14ac:dyDescent="0.3">
      <c r="A259" t="s">
        <v>301</v>
      </c>
      <c r="B259" t="s">
        <v>14</v>
      </c>
      <c r="C259" t="s">
        <v>1</v>
      </c>
      <c r="D259" t="s">
        <v>39</v>
      </c>
      <c r="E259" t="s">
        <v>283</v>
      </c>
      <c r="F259" t="s">
        <v>284</v>
      </c>
      <c r="H259" s="4">
        <f t="shared" si="6"/>
        <v>58.080808080808076</v>
      </c>
      <c r="I259" s="4">
        <f t="shared" si="6"/>
        <v>58.080808080808076</v>
      </c>
      <c r="J259" s="4">
        <f t="shared" si="6"/>
        <v>58.080808080808076</v>
      </c>
      <c r="K259" s="4">
        <f t="shared" si="6"/>
        <v>58.080808080808076</v>
      </c>
      <c r="M259">
        <v>115</v>
      </c>
      <c r="N259">
        <v>115</v>
      </c>
      <c r="O259">
        <v>115</v>
      </c>
      <c r="P259">
        <v>115</v>
      </c>
      <c r="Q259">
        <v>198</v>
      </c>
      <c r="R259">
        <v>198</v>
      </c>
      <c r="S259">
        <v>198</v>
      </c>
      <c r="T259">
        <v>198</v>
      </c>
    </row>
    <row r="260" spans="1:20" x14ac:dyDescent="0.3">
      <c r="A260" t="s">
        <v>302</v>
      </c>
      <c r="B260" t="s">
        <v>21</v>
      </c>
      <c r="C260" t="s">
        <v>15</v>
      </c>
      <c r="D260" t="s">
        <v>39</v>
      </c>
      <c r="E260" t="s">
        <v>283</v>
      </c>
      <c r="F260" t="s">
        <v>284</v>
      </c>
      <c r="H260" s="4">
        <f t="shared" si="6"/>
        <v>65.833333333333329</v>
      </c>
      <c r="I260" s="4">
        <f t="shared" si="6"/>
        <v>65.833333333333329</v>
      </c>
      <c r="J260" s="4">
        <f t="shared" si="6"/>
        <v>65.833333333333329</v>
      </c>
      <c r="K260" s="4">
        <f t="shared" si="6"/>
        <v>65.833333333333329</v>
      </c>
      <c r="M260">
        <v>79</v>
      </c>
      <c r="N260">
        <v>79</v>
      </c>
      <c r="O260">
        <v>79</v>
      </c>
      <c r="P260">
        <v>79</v>
      </c>
      <c r="Q260">
        <v>120</v>
      </c>
      <c r="R260">
        <v>120</v>
      </c>
      <c r="S260">
        <v>120</v>
      </c>
      <c r="T260">
        <v>120</v>
      </c>
    </row>
    <row r="261" spans="1:20" x14ac:dyDescent="0.3">
      <c r="A261" t="s">
        <v>303</v>
      </c>
      <c r="B261" t="s">
        <v>21</v>
      </c>
      <c r="C261" t="s">
        <v>1</v>
      </c>
      <c r="D261" t="s">
        <v>39</v>
      </c>
      <c r="E261" t="s">
        <v>283</v>
      </c>
      <c r="F261" t="s">
        <v>284</v>
      </c>
      <c r="H261" s="4">
        <f t="shared" si="6"/>
        <v>65.891472868217051</v>
      </c>
      <c r="I261" s="4">
        <f t="shared" si="6"/>
        <v>65.891472868217051</v>
      </c>
      <c r="J261" s="4">
        <f t="shared" si="6"/>
        <v>65.891472868217051</v>
      </c>
      <c r="K261" s="4">
        <f t="shared" si="6"/>
        <v>65.891472868217051</v>
      </c>
      <c r="M261">
        <v>85</v>
      </c>
      <c r="N261">
        <v>85</v>
      </c>
      <c r="O261">
        <v>85</v>
      </c>
      <c r="P261">
        <v>85</v>
      </c>
      <c r="Q261">
        <v>129</v>
      </c>
      <c r="R261">
        <v>129</v>
      </c>
      <c r="S261">
        <v>129</v>
      </c>
      <c r="T261">
        <v>129</v>
      </c>
    </row>
    <row r="262" spans="1:20" x14ac:dyDescent="0.3">
      <c r="A262" t="s">
        <v>304</v>
      </c>
      <c r="B262" t="s">
        <v>14</v>
      </c>
      <c r="C262" t="s">
        <v>15</v>
      </c>
      <c r="D262" t="s">
        <v>44</v>
      </c>
      <c r="E262" t="s">
        <v>283</v>
      </c>
      <c r="F262" t="s">
        <v>284</v>
      </c>
      <c r="H262" s="4">
        <f t="shared" si="6"/>
        <v>62.251655629139066</v>
      </c>
      <c r="I262" s="4">
        <f t="shared" si="6"/>
        <v>63.580246913580254</v>
      </c>
      <c r="J262" s="4">
        <f t="shared" si="6"/>
        <v>65.608465608465607</v>
      </c>
      <c r="K262" s="4">
        <f t="shared" si="6"/>
        <v>61.744966442953022</v>
      </c>
      <c r="M262">
        <v>94</v>
      </c>
      <c r="N262">
        <v>103</v>
      </c>
      <c r="O262">
        <v>124</v>
      </c>
      <c r="P262">
        <v>92</v>
      </c>
      <c r="Q262">
        <v>151</v>
      </c>
      <c r="R262">
        <v>162</v>
      </c>
      <c r="S262">
        <v>189</v>
      </c>
      <c r="T262">
        <v>149</v>
      </c>
    </row>
    <row r="263" spans="1:20" x14ac:dyDescent="0.3">
      <c r="A263" t="s">
        <v>305</v>
      </c>
      <c r="B263" t="s">
        <v>14</v>
      </c>
      <c r="C263" t="s">
        <v>1</v>
      </c>
      <c r="D263" t="s">
        <v>44</v>
      </c>
      <c r="E263" t="s">
        <v>283</v>
      </c>
      <c r="F263" t="s">
        <v>284</v>
      </c>
      <c r="H263" s="4">
        <f t="shared" si="6"/>
        <v>61.475409836065573</v>
      </c>
      <c r="I263" s="4">
        <f t="shared" si="6"/>
        <v>62.204724409448822</v>
      </c>
      <c r="J263" s="4">
        <f t="shared" si="6"/>
        <v>62.204724409448822</v>
      </c>
      <c r="K263" s="4">
        <f t="shared" si="6"/>
        <v>59.82905982905983</v>
      </c>
      <c r="M263">
        <v>75</v>
      </c>
      <c r="N263">
        <v>79</v>
      </c>
      <c r="O263">
        <v>79</v>
      </c>
      <c r="P263">
        <v>70</v>
      </c>
      <c r="Q263">
        <v>122</v>
      </c>
      <c r="R263">
        <v>127</v>
      </c>
      <c r="S263">
        <v>127</v>
      </c>
      <c r="T263">
        <v>117</v>
      </c>
    </row>
    <row r="264" spans="1:20" x14ac:dyDescent="0.3">
      <c r="A264" t="s">
        <v>306</v>
      </c>
      <c r="B264" t="s">
        <v>21</v>
      </c>
      <c r="C264" t="s">
        <v>15</v>
      </c>
      <c r="D264" t="s">
        <v>44</v>
      </c>
      <c r="E264" t="s">
        <v>283</v>
      </c>
      <c r="F264" t="s">
        <v>284</v>
      </c>
      <c r="H264" s="4">
        <f t="shared" si="6"/>
        <v>74.468085106382972</v>
      </c>
      <c r="I264" s="4">
        <f t="shared" si="6"/>
        <v>74.489795918367349</v>
      </c>
      <c r="J264" s="4">
        <f t="shared" si="6"/>
        <v>74.489795918367349</v>
      </c>
      <c r="K264" s="4">
        <f t="shared" si="6"/>
        <v>74.468085106382972</v>
      </c>
      <c r="M264">
        <v>70</v>
      </c>
      <c r="N264">
        <v>73</v>
      </c>
      <c r="O264">
        <v>73</v>
      </c>
      <c r="P264">
        <v>70</v>
      </c>
      <c r="Q264">
        <v>94</v>
      </c>
      <c r="R264">
        <v>98</v>
      </c>
      <c r="S264">
        <v>98</v>
      </c>
      <c r="T264">
        <v>94</v>
      </c>
    </row>
    <row r="265" spans="1:20" x14ac:dyDescent="0.3">
      <c r="A265" t="s">
        <v>307</v>
      </c>
      <c r="B265" t="s">
        <v>21</v>
      </c>
      <c r="C265" t="s">
        <v>1</v>
      </c>
      <c r="D265" t="s">
        <v>44</v>
      </c>
      <c r="E265" t="s">
        <v>283</v>
      </c>
      <c r="F265" t="s">
        <v>284</v>
      </c>
      <c r="H265" s="4">
        <f t="shared" si="6"/>
        <v>69.444444444444443</v>
      </c>
      <c r="I265" s="4">
        <f t="shared" si="6"/>
        <v>69.73684210526315</v>
      </c>
      <c r="J265" s="4">
        <f t="shared" si="6"/>
        <v>69.73684210526315</v>
      </c>
      <c r="K265" s="4">
        <f t="shared" si="6"/>
        <v>69.014084507042256</v>
      </c>
      <c r="M265">
        <v>50</v>
      </c>
      <c r="N265">
        <v>53</v>
      </c>
      <c r="O265">
        <v>53</v>
      </c>
      <c r="P265">
        <v>49</v>
      </c>
      <c r="Q265">
        <v>72</v>
      </c>
      <c r="R265">
        <v>76</v>
      </c>
      <c r="S265">
        <v>76</v>
      </c>
      <c r="T265">
        <v>71</v>
      </c>
    </row>
    <row r="266" spans="1:20" x14ac:dyDescent="0.3">
      <c r="A266" t="s">
        <v>308</v>
      </c>
      <c r="B266" t="s">
        <v>14</v>
      </c>
      <c r="C266" t="s">
        <v>15</v>
      </c>
      <c r="D266" t="s">
        <v>16</v>
      </c>
      <c r="E266" t="s">
        <v>309</v>
      </c>
      <c r="F266" t="s">
        <v>310</v>
      </c>
      <c r="H266" s="4">
        <f t="shared" si="6"/>
        <v>77.5</v>
      </c>
      <c r="I266" s="4">
        <f t="shared" si="6"/>
        <v>77.5</v>
      </c>
      <c r="J266" s="4">
        <f t="shared" si="6"/>
        <v>77.5</v>
      </c>
      <c r="K266" s="4">
        <f t="shared" si="6"/>
        <v>77.5</v>
      </c>
      <c r="M266">
        <v>62</v>
      </c>
      <c r="N266">
        <v>62</v>
      </c>
      <c r="O266">
        <v>62</v>
      </c>
      <c r="P266">
        <v>62</v>
      </c>
      <c r="Q266">
        <v>80</v>
      </c>
      <c r="R266">
        <v>80</v>
      </c>
      <c r="S266">
        <v>80</v>
      </c>
      <c r="T266">
        <v>80</v>
      </c>
    </row>
    <row r="267" spans="1:20" x14ac:dyDescent="0.3">
      <c r="A267" t="s">
        <v>311</v>
      </c>
      <c r="B267" t="s">
        <v>14</v>
      </c>
      <c r="C267" t="s">
        <v>1</v>
      </c>
      <c r="D267" t="s">
        <v>16</v>
      </c>
      <c r="E267" t="s">
        <v>309</v>
      </c>
      <c r="F267" t="s">
        <v>310</v>
      </c>
      <c r="H267" s="4">
        <f t="shared" si="6"/>
        <v>75.384615384615387</v>
      </c>
      <c r="I267" s="4">
        <f t="shared" si="6"/>
        <v>78.205128205128204</v>
      </c>
      <c r="J267" s="4">
        <f t="shared" si="6"/>
        <v>77.215189873417728</v>
      </c>
      <c r="K267" s="4">
        <f t="shared" si="6"/>
        <v>80</v>
      </c>
      <c r="M267">
        <v>49</v>
      </c>
      <c r="N267">
        <v>61</v>
      </c>
      <c r="O267">
        <v>61</v>
      </c>
      <c r="P267">
        <v>48</v>
      </c>
      <c r="Q267">
        <v>65</v>
      </c>
      <c r="R267">
        <v>78</v>
      </c>
      <c r="S267">
        <v>79</v>
      </c>
      <c r="T267">
        <v>60</v>
      </c>
    </row>
    <row r="268" spans="1:20" x14ac:dyDescent="0.3">
      <c r="A268" t="s">
        <v>312</v>
      </c>
      <c r="B268" t="s">
        <v>21</v>
      </c>
      <c r="C268" t="s">
        <v>15</v>
      </c>
      <c r="D268" t="s">
        <v>16</v>
      </c>
      <c r="E268" t="s">
        <v>309</v>
      </c>
      <c r="F268" t="s">
        <v>310</v>
      </c>
      <c r="H268" s="4">
        <f t="shared" si="6"/>
        <v>77.941176470588232</v>
      </c>
      <c r="I268" s="4">
        <f t="shared" si="6"/>
        <v>78.873239436619713</v>
      </c>
      <c r="J268" s="4">
        <f t="shared" si="6"/>
        <v>79.166666666666657</v>
      </c>
      <c r="K268" s="4">
        <f t="shared" si="6"/>
        <v>79.104477611940297</v>
      </c>
      <c r="M268">
        <v>53</v>
      </c>
      <c r="N268">
        <v>56</v>
      </c>
      <c r="O268">
        <v>57</v>
      </c>
      <c r="P268">
        <v>53</v>
      </c>
      <c r="Q268">
        <v>68</v>
      </c>
      <c r="R268">
        <v>71</v>
      </c>
      <c r="S268">
        <v>72</v>
      </c>
      <c r="T268">
        <v>67</v>
      </c>
    </row>
    <row r="269" spans="1:20" x14ac:dyDescent="0.3">
      <c r="A269" t="s">
        <v>313</v>
      </c>
      <c r="B269" t="s">
        <v>21</v>
      </c>
      <c r="C269" t="s">
        <v>1</v>
      </c>
      <c r="D269" t="s">
        <v>16</v>
      </c>
      <c r="E269" t="s">
        <v>309</v>
      </c>
      <c r="F269" t="s">
        <v>310</v>
      </c>
      <c r="H269" s="4">
        <f t="shared" si="6"/>
        <v>79.104477611940297</v>
      </c>
      <c r="I269" s="4">
        <f t="shared" si="6"/>
        <v>80</v>
      </c>
      <c r="J269" s="4">
        <f t="shared" si="6"/>
        <v>80.281690140845072</v>
      </c>
      <c r="K269" s="4">
        <f t="shared" si="6"/>
        <v>80</v>
      </c>
      <c r="M269">
        <v>53</v>
      </c>
      <c r="N269">
        <v>56</v>
      </c>
      <c r="O269">
        <v>57</v>
      </c>
      <c r="P269">
        <v>52</v>
      </c>
      <c r="Q269">
        <v>67</v>
      </c>
      <c r="R269">
        <v>70</v>
      </c>
      <c r="S269">
        <v>71</v>
      </c>
      <c r="T269">
        <v>65</v>
      </c>
    </row>
    <row r="270" spans="1:20" x14ac:dyDescent="0.3">
      <c r="A270" t="s">
        <v>314</v>
      </c>
      <c r="B270" t="s">
        <v>14</v>
      </c>
      <c r="C270" t="s">
        <v>15</v>
      </c>
      <c r="D270" t="s">
        <v>24</v>
      </c>
      <c r="E270" t="s">
        <v>309</v>
      </c>
      <c r="F270" t="s">
        <v>310</v>
      </c>
      <c r="H270" s="4">
        <f t="shared" si="6"/>
        <v>76.666666666666671</v>
      </c>
      <c r="I270" s="4">
        <f t="shared" si="6"/>
        <v>76.666666666666671</v>
      </c>
      <c r="J270" s="4">
        <f t="shared" si="6"/>
        <v>76.666666666666671</v>
      </c>
      <c r="K270" s="4">
        <f t="shared" si="6"/>
        <v>76.666666666666671</v>
      </c>
      <c r="M270">
        <v>138</v>
      </c>
      <c r="N270">
        <v>138</v>
      </c>
      <c r="O270">
        <v>138</v>
      </c>
      <c r="P270">
        <v>138</v>
      </c>
      <c r="Q270">
        <v>180</v>
      </c>
      <c r="R270">
        <v>180</v>
      </c>
      <c r="S270">
        <v>180</v>
      </c>
      <c r="T270">
        <v>180</v>
      </c>
    </row>
    <row r="271" spans="1:20" x14ac:dyDescent="0.3">
      <c r="A271" t="s">
        <v>315</v>
      </c>
      <c r="B271" t="s">
        <v>14</v>
      </c>
      <c r="C271" t="s">
        <v>1</v>
      </c>
      <c r="D271" t="s">
        <v>24</v>
      </c>
      <c r="E271" t="s">
        <v>309</v>
      </c>
      <c r="F271" t="s">
        <v>310</v>
      </c>
      <c r="H271" s="4">
        <f t="shared" si="6"/>
        <v>73.484848484848484</v>
      </c>
      <c r="I271" s="4">
        <f t="shared" si="6"/>
        <v>73.880597014925371</v>
      </c>
      <c r="J271" s="4">
        <f t="shared" si="6"/>
        <v>73.880597014925371</v>
      </c>
      <c r="K271" s="4">
        <f t="shared" si="6"/>
        <v>74.045801526717554</v>
      </c>
      <c r="M271">
        <v>97</v>
      </c>
      <c r="N271">
        <v>99</v>
      </c>
      <c r="O271">
        <v>99</v>
      </c>
      <c r="P271">
        <v>97</v>
      </c>
      <c r="Q271">
        <v>132</v>
      </c>
      <c r="R271">
        <v>134</v>
      </c>
      <c r="S271">
        <v>134</v>
      </c>
      <c r="T271">
        <v>131</v>
      </c>
    </row>
    <row r="272" spans="1:20" x14ac:dyDescent="0.3">
      <c r="A272" t="s">
        <v>316</v>
      </c>
      <c r="B272" t="s">
        <v>21</v>
      </c>
      <c r="C272" t="s">
        <v>15</v>
      </c>
      <c r="D272" t="s">
        <v>24</v>
      </c>
      <c r="E272" t="s">
        <v>309</v>
      </c>
      <c r="F272" t="s">
        <v>310</v>
      </c>
      <c r="H272" s="4">
        <f t="shared" si="6"/>
        <v>75</v>
      </c>
      <c r="I272" s="4">
        <f t="shared" si="6"/>
        <v>75</v>
      </c>
      <c r="J272" s="4">
        <f t="shared" si="6"/>
        <v>75</v>
      </c>
      <c r="K272" s="4">
        <f t="shared" si="6"/>
        <v>75</v>
      </c>
      <c r="M272">
        <v>117</v>
      </c>
      <c r="N272">
        <v>117</v>
      </c>
      <c r="O272">
        <v>117</v>
      </c>
      <c r="P272">
        <v>117</v>
      </c>
      <c r="Q272">
        <v>156</v>
      </c>
      <c r="R272">
        <v>156</v>
      </c>
      <c r="S272">
        <v>156</v>
      </c>
      <c r="T272">
        <v>156</v>
      </c>
    </row>
    <row r="273" spans="1:20" x14ac:dyDescent="0.3">
      <c r="A273" t="s">
        <v>317</v>
      </c>
      <c r="B273" t="s">
        <v>21</v>
      </c>
      <c r="C273" t="s">
        <v>1</v>
      </c>
      <c r="D273" t="s">
        <v>24</v>
      </c>
      <c r="E273" t="s">
        <v>309</v>
      </c>
      <c r="F273" t="s">
        <v>310</v>
      </c>
      <c r="H273" s="4">
        <f t="shared" si="6"/>
        <v>80.508474576271183</v>
      </c>
      <c r="I273" s="4">
        <f t="shared" si="6"/>
        <v>80.508474576271183</v>
      </c>
      <c r="J273" s="4">
        <f t="shared" si="6"/>
        <v>80</v>
      </c>
      <c r="K273" s="4">
        <f t="shared" si="6"/>
        <v>80.869565217391298</v>
      </c>
      <c r="M273">
        <v>95</v>
      </c>
      <c r="N273">
        <v>95</v>
      </c>
      <c r="O273">
        <v>96</v>
      </c>
      <c r="P273">
        <v>93</v>
      </c>
      <c r="Q273">
        <v>118</v>
      </c>
      <c r="R273">
        <v>118</v>
      </c>
      <c r="S273">
        <v>120</v>
      </c>
      <c r="T273">
        <v>115</v>
      </c>
    </row>
    <row r="274" spans="1:20" x14ac:dyDescent="0.3">
      <c r="A274" t="s">
        <v>318</v>
      </c>
      <c r="B274" t="s">
        <v>14</v>
      </c>
      <c r="C274" t="s">
        <v>15</v>
      </c>
      <c r="D274" t="s">
        <v>29</v>
      </c>
      <c r="E274" t="s">
        <v>309</v>
      </c>
      <c r="F274" t="s">
        <v>310</v>
      </c>
      <c r="H274" s="4">
        <f t="shared" si="6"/>
        <v>78.10650887573965</v>
      </c>
      <c r="I274" s="4">
        <f t="shared" si="6"/>
        <v>78.10650887573965</v>
      </c>
      <c r="J274" s="4">
        <f t="shared" si="6"/>
        <v>78.10650887573965</v>
      </c>
      <c r="K274" s="4">
        <f t="shared" si="6"/>
        <v>78.10650887573965</v>
      </c>
      <c r="M274">
        <v>132</v>
      </c>
      <c r="N274">
        <v>132</v>
      </c>
      <c r="O274">
        <v>132</v>
      </c>
      <c r="P274">
        <v>132</v>
      </c>
      <c r="Q274">
        <v>169</v>
      </c>
      <c r="R274">
        <v>169</v>
      </c>
      <c r="S274">
        <v>169</v>
      </c>
      <c r="T274">
        <v>169</v>
      </c>
    </row>
    <row r="275" spans="1:20" x14ac:dyDescent="0.3">
      <c r="A275" t="s">
        <v>319</v>
      </c>
      <c r="B275" t="s">
        <v>14</v>
      </c>
      <c r="C275" t="s">
        <v>1</v>
      </c>
      <c r="D275" t="s">
        <v>29</v>
      </c>
      <c r="E275" t="s">
        <v>309</v>
      </c>
      <c r="F275" t="s">
        <v>310</v>
      </c>
      <c r="H275" s="4">
        <f t="shared" si="6"/>
        <v>76.691729323308266</v>
      </c>
      <c r="I275" s="4">
        <f t="shared" si="6"/>
        <v>77.857142857142861</v>
      </c>
      <c r="J275" s="4">
        <f t="shared" si="6"/>
        <v>77.857142857142861</v>
      </c>
      <c r="K275" s="4">
        <f t="shared" si="6"/>
        <v>77.862595419847324</v>
      </c>
      <c r="M275">
        <v>102</v>
      </c>
      <c r="N275">
        <v>109</v>
      </c>
      <c r="O275">
        <v>109</v>
      </c>
      <c r="P275">
        <v>102</v>
      </c>
      <c r="Q275">
        <v>133</v>
      </c>
      <c r="R275">
        <v>140</v>
      </c>
      <c r="S275">
        <v>140</v>
      </c>
      <c r="T275">
        <v>131</v>
      </c>
    </row>
    <row r="276" spans="1:20" x14ac:dyDescent="0.3">
      <c r="A276" t="s">
        <v>320</v>
      </c>
      <c r="B276" t="s">
        <v>21</v>
      </c>
      <c r="C276" t="s">
        <v>15</v>
      </c>
      <c r="D276" t="s">
        <v>29</v>
      </c>
      <c r="E276" t="s">
        <v>309</v>
      </c>
      <c r="F276" t="s">
        <v>310</v>
      </c>
      <c r="H276" s="4">
        <f t="shared" si="6"/>
        <v>76.223776223776213</v>
      </c>
      <c r="I276" s="4">
        <f t="shared" si="6"/>
        <v>76.223776223776213</v>
      </c>
      <c r="J276" s="4">
        <f t="shared" si="6"/>
        <v>76.223776223776213</v>
      </c>
      <c r="K276" s="4">
        <f t="shared" si="6"/>
        <v>76.223776223776213</v>
      </c>
      <c r="M276">
        <v>109</v>
      </c>
      <c r="N276">
        <v>109</v>
      </c>
      <c r="O276">
        <v>109</v>
      </c>
      <c r="P276">
        <v>109</v>
      </c>
      <c r="Q276">
        <v>143</v>
      </c>
      <c r="R276">
        <v>143</v>
      </c>
      <c r="S276">
        <v>143</v>
      </c>
      <c r="T276">
        <v>143</v>
      </c>
    </row>
    <row r="277" spans="1:20" x14ac:dyDescent="0.3">
      <c r="A277" t="s">
        <v>321</v>
      </c>
      <c r="B277" t="s">
        <v>21</v>
      </c>
      <c r="C277" t="s">
        <v>1</v>
      </c>
      <c r="D277" t="s">
        <v>29</v>
      </c>
      <c r="E277" t="s">
        <v>309</v>
      </c>
      <c r="F277" t="s">
        <v>310</v>
      </c>
      <c r="H277" s="4">
        <f t="shared" si="6"/>
        <v>80.373831775700936</v>
      </c>
      <c r="I277" s="4">
        <f t="shared" si="6"/>
        <v>80.373831775700936</v>
      </c>
      <c r="J277" s="4">
        <f t="shared" si="6"/>
        <v>80.373831775700936</v>
      </c>
      <c r="K277" s="4">
        <f t="shared" si="6"/>
        <v>80.769230769230774</v>
      </c>
      <c r="M277">
        <v>86</v>
      </c>
      <c r="N277">
        <v>86</v>
      </c>
      <c r="O277">
        <v>86</v>
      </c>
      <c r="P277">
        <v>84</v>
      </c>
      <c r="Q277">
        <v>107</v>
      </c>
      <c r="R277">
        <v>107</v>
      </c>
      <c r="S277">
        <v>107</v>
      </c>
      <c r="T277">
        <v>104</v>
      </c>
    </row>
    <row r="278" spans="1:20" x14ac:dyDescent="0.3">
      <c r="A278" t="s">
        <v>322</v>
      </c>
      <c r="B278" t="s">
        <v>14</v>
      </c>
      <c r="C278" t="s">
        <v>15</v>
      </c>
      <c r="D278" t="s">
        <v>34</v>
      </c>
      <c r="E278" t="s">
        <v>309</v>
      </c>
      <c r="F278" t="s">
        <v>310</v>
      </c>
      <c r="H278" s="4">
        <f t="shared" si="6"/>
        <v>73.563218390804593</v>
      </c>
      <c r="I278" s="4">
        <f t="shared" si="6"/>
        <v>73.563218390804593</v>
      </c>
      <c r="J278" s="4">
        <f t="shared" si="6"/>
        <v>73.563218390804593</v>
      </c>
      <c r="K278" s="4">
        <f t="shared" si="6"/>
        <v>73.563218390804593</v>
      </c>
      <c r="M278">
        <v>64</v>
      </c>
      <c r="N278">
        <v>64</v>
      </c>
      <c r="O278">
        <v>64</v>
      </c>
      <c r="P278">
        <v>64</v>
      </c>
      <c r="Q278">
        <v>87</v>
      </c>
      <c r="R278">
        <v>87</v>
      </c>
      <c r="S278">
        <v>87</v>
      </c>
      <c r="T278">
        <v>87</v>
      </c>
    </row>
    <row r="279" spans="1:20" x14ac:dyDescent="0.3">
      <c r="A279" t="s">
        <v>323</v>
      </c>
      <c r="B279" t="s">
        <v>14</v>
      </c>
      <c r="C279" t="s">
        <v>1</v>
      </c>
      <c r="D279" t="s">
        <v>34</v>
      </c>
      <c r="E279" t="s">
        <v>309</v>
      </c>
      <c r="F279" t="s">
        <v>310</v>
      </c>
      <c r="H279" s="4">
        <f t="shared" si="6"/>
        <v>73.015873015873012</v>
      </c>
      <c r="I279" s="4">
        <f t="shared" si="6"/>
        <v>77.777777777777786</v>
      </c>
      <c r="J279" s="4">
        <f t="shared" si="6"/>
        <v>76.829268292682926</v>
      </c>
      <c r="K279" s="4">
        <f t="shared" si="6"/>
        <v>74.576271186440678</v>
      </c>
      <c r="M279">
        <v>46</v>
      </c>
      <c r="N279">
        <v>63</v>
      </c>
      <c r="O279">
        <v>63</v>
      </c>
      <c r="P279">
        <v>44</v>
      </c>
      <c r="Q279">
        <v>63</v>
      </c>
      <c r="R279">
        <v>81</v>
      </c>
      <c r="S279">
        <v>82</v>
      </c>
      <c r="T279">
        <v>59</v>
      </c>
    </row>
    <row r="280" spans="1:20" x14ac:dyDescent="0.3">
      <c r="A280" t="s">
        <v>324</v>
      </c>
      <c r="B280" t="s">
        <v>21</v>
      </c>
      <c r="C280" t="s">
        <v>15</v>
      </c>
      <c r="D280" t="s">
        <v>34</v>
      </c>
      <c r="E280" t="s">
        <v>309</v>
      </c>
      <c r="F280" t="s">
        <v>310</v>
      </c>
      <c r="H280" s="4">
        <f t="shared" si="6"/>
        <v>77.064220183486242</v>
      </c>
      <c r="I280" s="4">
        <f t="shared" si="6"/>
        <v>77.064220183486242</v>
      </c>
      <c r="J280" s="4">
        <f t="shared" si="6"/>
        <v>77.064220183486242</v>
      </c>
      <c r="K280" s="4">
        <f t="shared" si="6"/>
        <v>77.064220183486242</v>
      </c>
      <c r="M280">
        <v>84</v>
      </c>
      <c r="N280">
        <v>84</v>
      </c>
      <c r="O280">
        <v>84</v>
      </c>
      <c r="P280">
        <v>84</v>
      </c>
      <c r="Q280">
        <v>109</v>
      </c>
      <c r="R280">
        <v>109</v>
      </c>
      <c r="S280">
        <v>109</v>
      </c>
      <c r="T280">
        <v>109</v>
      </c>
    </row>
    <row r="281" spans="1:20" x14ac:dyDescent="0.3">
      <c r="A281" t="s">
        <v>325</v>
      </c>
      <c r="B281" t="s">
        <v>21</v>
      </c>
      <c r="C281" t="s">
        <v>1</v>
      </c>
      <c r="D281" t="s">
        <v>34</v>
      </c>
      <c r="E281" t="s">
        <v>309</v>
      </c>
      <c r="F281" t="s">
        <v>310</v>
      </c>
      <c r="H281" s="4">
        <f t="shared" si="6"/>
        <v>77.611940298507463</v>
      </c>
      <c r="I281" s="4">
        <f t="shared" si="6"/>
        <v>78.571428571428569</v>
      </c>
      <c r="J281" s="4">
        <f t="shared" si="6"/>
        <v>78.873239436619713</v>
      </c>
      <c r="K281" s="4">
        <f t="shared" si="6"/>
        <v>78.461538461538467</v>
      </c>
      <c r="M281">
        <v>52</v>
      </c>
      <c r="N281">
        <v>55</v>
      </c>
      <c r="O281">
        <v>56</v>
      </c>
      <c r="P281">
        <v>51</v>
      </c>
      <c r="Q281">
        <v>67</v>
      </c>
      <c r="R281">
        <v>70</v>
      </c>
      <c r="S281">
        <v>71</v>
      </c>
      <c r="T281">
        <v>65</v>
      </c>
    </row>
    <row r="282" spans="1:20" x14ac:dyDescent="0.3">
      <c r="A282" t="s">
        <v>326</v>
      </c>
      <c r="B282" t="s">
        <v>14</v>
      </c>
      <c r="C282" t="s">
        <v>15</v>
      </c>
      <c r="D282" t="s">
        <v>39</v>
      </c>
      <c r="E282" t="s">
        <v>309</v>
      </c>
      <c r="F282" t="s">
        <v>310</v>
      </c>
      <c r="H282" s="4">
        <f t="shared" si="6"/>
        <v>70.229007633587784</v>
      </c>
      <c r="I282" s="4">
        <f t="shared" si="6"/>
        <v>70.229007633587784</v>
      </c>
      <c r="J282" s="4">
        <f t="shared" si="6"/>
        <v>70.229007633587784</v>
      </c>
      <c r="K282" s="4">
        <f t="shared" si="6"/>
        <v>70.229007633587784</v>
      </c>
      <c r="M282">
        <v>184</v>
      </c>
      <c r="N282">
        <v>184</v>
      </c>
      <c r="O282">
        <v>184</v>
      </c>
      <c r="P282">
        <v>184</v>
      </c>
      <c r="Q282">
        <v>262</v>
      </c>
      <c r="R282">
        <v>262</v>
      </c>
      <c r="S282">
        <v>262</v>
      </c>
      <c r="T282">
        <v>262</v>
      </c>
    </row>
    <row r="283" spans="1:20" x14ac:dyDescent="0.3">
      <c r="A283" t="s">
        <v>327</v>
      </c>
      <c r="B283" t="s">
        <v>14</v>
      </c>
      <c r="C283" t="s">
        <v>1</v>
      </c>
      <c r="D283" t="s">
        <v>39</v>
      </c>
      <c r="E283" t="s">
        <v>309</v>
      </c>
      <c r="F283" t="s">
        <v>310</v>
      </c>
      <c r="H283" s="4">
        <f t="shared" si="6"/>
        <v>76.744186046511629</v>
      </c>
      <c r="I283" s="4">
        <f t="shared" si="6"/>
        <v>76.744186046511629</v>
      </c>
      <c r="J283" s="4">
        <f t="shared" si="6"/>
        <v>75.862068965517238</v>
      </c>
      <c r="K283" s="4">
        <f t="shared" si="6"/>
        <v>77.777777777777786</v>
      </c>
      <c r="M283">
        <v>66</v>
      </c>
      <c r="N283">
        <v>66</v>
      </c>
      <c r="O283">
        <v>66</v>
      </c>
      <c r="P283">
        <v>63</v>
      </c>
      <c r="Q283">
        <v>86</v>
      </c>
      <c r="R283">
        <v>86</v>
      </c>
      <c r="S283">
        <v>87</v>
      </c>
      <c r="T283">
        <v>81</v>
      </c>
    </row>
    <row r="284" spans="1:20" x14ac:dyDescent="0.3">
      <c r="A284" t="s">
        <v>328</v>
      </c>
      <c r="B284" t="s">
        <v>21</v>
      </c>
      <c r="C284" t="s">
        <v>15</v>
      </c>
      <c r="D284" t="s">
        <v>39</v>
      </c>
      <c r="E284" t="s">
        <v>309</v>
      </c>
      <c r="F284" t="s">
        <v>310</v>
      </c>
      <c r="H284" s="4">
        <f t="shared" si="6"/>
        <v>76.691729323308266</v>
      </c>
      <c r="I284" s="4">
        <f t="shared" si="6"/>
        <v>76.691729323308266</v>
      </c>
      <c r="J284" s="4">
        <f t="shared" si="6"/>
        <v>76.691729323308266</v>
      </c>
      <c r="K284" s="4">
        <f t="shared" si="6"/>
        <v>76.691729323308266</v>
      </c>
      <c r="M284">
        <v>102</v>
      </c>
      <c r="N284">
        <v>102</v>
      </c>
      <c r="O284">
        <v>102</v>
      </c>
      <c r="P284">
        <v>102</v>
      </c>
      <c r="Q284">
        <v>133</v>
      </c>
      <c r="R284">
        <v>133</v>
      </c>
      <c r="S284">
        <v>133</v>
      </c>
      <c r="T284">
        <v>133</v>
      </c>
    </row>
    <row r="285" spans="1:20" x14ac:dyDescent="0.3">
      <c r="A285" t="s">
        <v>329</v>
      </c>
      <c r="B285" t="s">
        <v>21</v>
      </c>
      <c r="C285" t="s">
        <v>1</v>
      </c>
      <c r="D285" t="s">
        <v>39</v>
      </c>
      <c r="E285" t="s">
        <v>309</v>
      </c>
      <c r="F285" t="s">
        <v>310</v>
      </c>
      <c r="H285" s="4">
        <f t="shared" si="6"/>
        <v>79.508196721311478</v>
      </c>
      <c r="I285" s="4">
        <f t="shared" si="6"/>
        <v>79.508196721311478</v>
      </c>
      <c r="J285" s="4">
        <f t="shared" si="6"/>
        <v>79.508196721311478</v>
      </c>
      <c r="K285" s="4">
        <f t="shared" si="6"/>
        <v>79.508196721311478</v>
      </c>
      <c r="M285">
        <v>97</v>
      </c>
      <c r="N285">
        <v>97</v>
      </c>
      <c r="O285">
        <v>97</v>
      </c>
      <c r="P285">
        <v>97</v>
      </c>
      <c r="Q285">
        <v>122</v>
      </c>
      <c r="R285">
        <v>122</v>
      </c>
      <c r="S285">
        <v>122</v>
      </c>
      <c r="T285">
        <v>122</v>
      </c>
    </row>
    <row r="286" spans="1:20" x14ac:dyDescent="0.3">
      <c r="A286" t="s">
        <v>330</v>
      </c>
      <c r="B286" t="s">
        <v>14</v>
      </c>
      <c r="C286" t="s">
        <v>15</v>
      </c>
      <c r="D286" t="s">
        <v>44</v>
      </c>
      <c r="E286" t="s">
        <v>309</v>
      </c>
      <c r="F286" t="s">
        <v>310</v>
      </c>
      <c r="H286" s="4">
        <f t="shared" si="6"/>
        <v>78.205128205128204</v>
      </c>
      <c r="I286" s="4">
        <f t="shared" si="6"/>
        <v>78.205128205128204</v>
      </c>
      <c r="J286" s="4">
        <f t="shared" si="6"/>
        <v>78.205128205128204</v>
      </c>
      <c r="K286" s="4">
        <f t="shared" si="6"/>
        <v>78.205128205128204</v>
      </c>
      <c r="M286">
        <v>61</v>
      </c>
      <c r="N286">
        <v>61</v>
      </c>
      <c r="O286">
        <v>61</v>
      </c>
      <c r="P286">
        <v>61</v>
      </c>
      <c r="Q286">
        <v>78</v>
      </c>
      <c r="R286">
        <v>78</v>
      </c>
      <c r="S286">
        <v>78</v>
      </c>
      <c r="T286">
        <v>78</v>
      </c>
    </row>
    <row r="287" spans="1:20" x14ac:dyDescent="0.3">
      <c r="A287" t="s">
        <v>331</v>
      </c>
      <c r="B287" t="s">
        <v>14</v>
      </c>
      <c r="C287" t="s">
        <v>1</v>
      </c>
      <c r="D287" t="s">
        <v>44</v>
      </c>
      <c r="E287" t="s">
        <v>309</v>
      </c>
      <c r="F287" t="s">
        <v>310</v>
      </c>
      <c r="H287" s="4">
        <f t="shared" si="6"/>
        <v>73.68421052631578</v>
      </c>
      <c r="I287" s="4">
        <f t="shared" si="6"/>
        <v>77.272727272727266</v>
      </c>
      <c r="J287" s="4">
        <f t="shared" si="6"/>
        <v>76.119402985074629</v>
      </c>
      <c r="K287" s="4">
        <f t="shared" si="6"/>
        <v>75.471698113207552</v>
      </c>
      <c r="M287">
        <v>42</v>
      </c>
      <c r="N287">
        <v>51</v>
      </c>
      <c r="O287">
        <v>51</v>
      </c>
      <c r="P287">
        <v>40</v>
      </c>
      <c r="Q287">
        <v>57</v>
      </c>
      <c r="R287">
        <v>66</v>
      </c>
      <c r="S287">
        <v>67</v>
      </c>
      <c r="T287">
        <v>53</v>
      </c>
    </row>
    <row r="288" spans="1:20" x14ac:dyDescent="0.3">
      <c r="A288" t="s">
        <v>332</v>
      </c>
      <c r="B288" t="s">
        <v>21</v>
      </c>
      <c r="C288" t="s">
        <v>15</v>
      </c>
      <c r="D288" t="s">
        <v>44</v>
      </c>
      <c r="E288" t="s">
        <v>309</v>
      </c>
      <c r="F288" t="s">
        <v>310</v>
      </c>
      <c r="H288" s="4">
        <f t="shared" si="6"/>
        <v>81</v>
      </c>
      <c r="I288" s="4">
        <f t="shared" si="6"/>
        <v>81</v>
      </c>
      <c r="J288" s="4">
        <f t="shared" si="6"/>
        <v>81</v>
      </c>
      <c r="K288" s="4">
        <f t="shared" si="6"/>
        <v>81</v>
      </c>
      <c r="M288">
        <v>81</v>
      </c>
      <c r="N288">
        <v>81</v>
      </c>
      <c r="O288">
        <v>81</v>
      </c>
      <c r="P288">
        <v>81</v>
      </c>
      <c r="Q288">
        <v>100</v>
      </c>
      <c r="R288">
        <v>100</v>
      </c>
      <c r="S288">
        <v>100</v>
      </c>
      <c r="T288">
        <v>100</v>
      </c>
    </row>
    <row r="289" spans="1:20" x14ac:dyDescent="0.3">
      <c r="A289" t="s">
        <v>333</v>
      </c>
      <c r="B289" t="s">
        <v>21</v>
      </c>
      <c r="C289" t="s">
        <v>1</v>
      </c>
      <c r="D289" t="s">
        <v>44</v>
      </c>
      <c r="E289" t="s">
        <v>309</v>
      </c>
      <c r="F289" t="s">
        <v>310</v>
      </c>
      <c r="H289" s="4">
        <f t="shared" si="6"/>
        <v>77.464788732394368</v>
      </c>
      <c r="I289" s="4">
        <f t="shared" si="6"/>
        <v>78.378378378378372</v>
      </c>
      <c r="J289" s="4">
        <f t="shared" si="6"/>
        <v>78.378378378378372</v>
      </c>
      <c r="K289" s="4">
        <f t="shared" si="6"/>
        <v>78.260869565217391</v>
      </c>
      <c r="M289">
        <v>55</v>
      </c>
      <c r="N289">
        <v>58</v>
      </c>
      <c r="O289">
        <v>58</v>
      </c>
      <c r="P289">
        <v>54</v>
      </c>
      <c r="Q289">
        <v>71</v>
      </c>
      <c r="R289">
        <v>74</v>
      </c>
      <c r="S289">
        <v>74</v>
      </c>
      <c r="T289">
        <v>69</v>
      </c>
    </row>
    <row r="290" spans="1:20" x14ac:dyDescent="0.3">
      <c r="A290" t="s">
        <v>334</v>
      </c>
      <c r="B290" t="s">
        <v>14</v>
      </c>
      <c r="C290" t="s">
        <v>15</v>
      </c>
      <c r="D290" t="s">
        <v>16</v>
      </c>
      <c r="E290" t="s">
        <v>335</v>
      </c>
      <c r="F290" t="s">
        <v>336</v>
      </c>
      <c r="H290" s="4">
        <f t="shared" si="6"/>
        <v>73.972602739726028</v>
      </c>
      <c r="I290" s="4">
        <f t="shared" si="6"/>
        <v>73.972602739726028</v>
      </c>
      <c r="J290" s="4">
        <f t="shared" si="6"/>
        <v>74.666666666666671</v>
      </c>
      <c r="K290" s="4">
        <f t="shared" si="6"/>
        <v>73.972602739726028</v>
      </c>
      <c r="M290">
        <v>54</v>
      </c>
      <c r="N290">
        <v>54</v>
      </c>
      <c r="O290">
        <v>56</v>
      </c>
      <c r="P290">
        <v>54</v>
      </c>
      <c r="Q290">
        <v>73</v>
      </c>
      <c r="R290">
        <v>73</v>
      </c>
      <c r="S290">
        <v>75</v>
      </c>
      <c r="T290">
        <v>73</v>
      </c>
    </row>
    <row r="291" spans="1:20" x14ac:dyDescent="0.3">
      <c r="A291" t="s">
        <v>337</v>
      </c>
      <c r="B291" t="s">
        <v>14</v>
      </c>
      <c r="C291" t="s">
        <v>1</v>
      </c>
      <c r="D291" t="s">
        <v>16</v>
      </c>
      <c r="E291" t="s">
        <v>335</v>
      </c>
      <c r="F291" t="s">
        <v>336</v>
      </c>
      <c r="H291" s="4">
        <f t="shared" si="6"/>
        <v>75</v>
      </c>
      <c r="I291" s="4">
        <f t="shared" si="6"/>
        <v>75.641025641025635</v>
      </c>
      <c r="J291" s="4">
        <f t="shared" si="6"/>
        <v>75.641025641025635</v>
      </c>
      <c r="K291" s="4">
        <f t="shared" si="6"/>
        <v>75</v>
      </c>
      <c r="M291">
        <v>54</v>
      </c>
      <c r="N291">
        <v>59</v>
      </c>
      <c r="O291">
        <v>59</v>
      </c>
      <c r="P291">
        <v>51</v>
      </c>
      <c r="Q291">
        <v>72</v>
      </c>
      <c r="R291">
        <v>78</v>
      </c>
      <c r="S291">
        <v>78</v>
      </c>
      <c r="T291">
        <v>68</v>
      </c>
    </row>
    <row r="292" spans="1:20" x14ac:dyDescent="0.3">
      <c r="A292" t="s">
        <v>338</v>
      </c>
      <c r="B292" t="s">
        <v>21</v>
      </c>
      <c r="C292" t="s">
        <v>15</v>
      </c>
      <c r="D292" t="s">
        <v>16</v>
      </c>
      <c r="E292" t="s">
        <v>335</v>
      </c>
      <c r="F292" t="s">
        <v>336</v>
      </c>
      <c r="H292" s="4">
        <f t="shared" si="6"/>
        <v>67.088607594936718</v>
      </c>
      <c r="I292" s="4">
        <f t="shared" si="6"/>
        <v>67.5</v>
      </c>
      <c r="J292" s="4">
        <f t="shared" si="6"/>
        <v>68.674698795180717</v>
      </c>
      <c r="K292" s="4">
        <f t="shared" si="6"/>
        <v>66.233766233766232</v>
      </c>
      <c r="M292">
        <v>53</v>
      </c>
      <c r="N292">
        <v>54</v>
      </c>
      <c r="O292">
        <v>57</v>
      </c>
      <c r="P292">
        <v>51</v>
      </c>
      <c r="Q292">
        <v>79</v>
      </c>
      <c r="R292">
        <v>80</v>
      </c>
      <c r="S292">
        <v>83</v>
      </c>
      <c r="T292">
        <v>77</v>
      </c>
    </row>
    <row r="293" spans="1:20" x14ac:dyDescent="0.3">
      <c r="A293" t="s">
        <v>339</v>
      </c>
      <c r="B293" t="s">
        <v>21</v>
      </c>
      <c r="C293" t="s">
        <v>1</v>
      </c>
      <c r="D293" t="s">
        <v>16</v>
      </c>
      <c r="E293" t="s">
        <v>335</v>
      </c>
      <c r="F293" t="s">
        <v>336</v>
      </c>
      <c r="H293" s="4">
        <f t="shared" si="6"/>
        <v>67.948717948717956</v>
      </c>
      <c r="I293" s="4">
        <f t="shared" si="6"/>
        <v>67.5</v>
      </c>
      <c r="J293" s="4">
        <f t="shared" si="6"/>
        <v>68.674698795180717</v>
      </c>
      <c r="K293" s="4">
        <f t="shared" si="6"/>
        <v>67.10526315789474</v>
      </c>
      <c r="M293">
        <v>53</v>
      </c>
      <c r="N293">
        <v>54</v>
      </c>
      <c r="O293">
        <v>57</v>
      </c>
      <c r="P293">
        <v>51</v>
      </c>
      <c r="Q293">
        <v>78</v>
      </c>
      <c r="R293">
        <v>80</v>
      </c>
      <c r="S293">
        <v>83</v>
      </c>
      <c r="T293">
        <v>76</v>
      </c>
    </row>
    <row r="294" spans="1:20" x14ac:dyDescent="0.3">
      <c r="A294" t="s">
        <v>340</v>
      </c>
      <c r="B294" t="s">
        <v>14</v>
      </c>
      <c r="C294" t="s">
        <v>15</v>
      </c>
      <c r="D294" t="s">
        <v>24</v>
      </c>
      <c r="E294" t="s">
        <v>335</v>
      </c>
      <c r="F294" t="s">
        <v>336</v>
      </c>
      <c r="H294" s="4">
        <f t="shared" si="6"/>
        <v>67.209302325581405</v>
      </c>
      <c r="I294" s="4">
        <f t="shared" si="6"/>
        <v>67.209302325581405</v>
      </c>
      <c r="J294" s="4">
        <f t="shared" si="6"/>
        <v>67.209302325581405</v>
      </c>
      <c r="K294" s="4">
        <f t="shared" si="6"/>
        <v>67.209302325581405</v>
      </c>
      <c r="M294">
        <v>289</v>
      </c>
      <c r="N294">
        <v>289</v>
      </c>
      <c r="O294">
        <v>289</v>
      </c>
      <c r="P294">
        <v>289</v>
      </c>
      <c r="Q294">
        <v>430</v>
      </c>
      <c r="R294">
        <v>430</v>
      </c>
      <c r="S294">
        <v>430</v>
      </c>
      <c r="T294">
        <v>430</v>
      </c>
    </row>
    <row r="295" spans="1:20" x14ac:dyDescent="0.3">
      <c r="A295" t="s">
        <v>341</v>
      </c>
      <c r="B295" t="s">
        <v>14</v>
      </c>
      <c r="C295" t="s">
        <v>1</v>
      </c>
      <c r="D295" t="s">
        <v>24</v>
      </c>
      <c r="E295" t="s">
        <v>335</v>
      </c>
      <c r="F295" t="s">
        <v>336</v>
      </c>
      <c r="H295" s="4">
        <f t="shared" si="6"/>
        <v>72.077922077922068</v>
      </c>
      <c r="I295" s="4">
        <f t="shared" si="6"/>
        <v>72.077922077922068</v>
      </c>
      <c r="J295" s="4">
        <f t="shared" si="6"/>
        <v>72.077922077922068</v>
      </c>
      <c r="K295" s="4">
        <f t="shared" si="6"/>
        <v>71.895424836601308</v>
      </c>
      <c r="M295">
        <v>111</v>
      </c>
      <c r="N295">
        <v>111</v>
      </c>
      <c r="O295">
        <v>111</v>
      </c>
      <c r="P295">
        <v>110</v>
      </c>
      <c r="Q295">
        <v>154</v>
      </c>
      <c r="R295">
        <v>154</v>
      </c>
      <c r="S295">
        <v>154</v>
      </c>
      <c r="T295">
        <v>153</v>
      </c>
    </row>
    <row r="296" spans="1:20" x14ac:dyDescent="0.3">
      <c r="A296" t="s">
        <v>342</v>
      </c>
      <c r="B296" t="s">
        <v>21</v>
      </c>
      <c r="C296" t="s">
        <v>15</v>
      </c>
      <c r="D296" t="s">
        <v>24</v>
      </c>
      <c r="E296" t="s">
        <v>335</v>
      </c>
      <c r="F296" t="s">
        <v>336</v>
      </c>
      <c r="H296" s="4">
        <f t="shared" si="6"/>
        <v>66.829268292682926</v>
      </c>
      <c r="I296" s="4">
        <f t="shared" si="6"/>
        <v>66.829268292682926</v>
      </c>
      <c r="J296" s="4">
        <f t="shared" si="6"/>
        <v>66.829268292682926</v>
      </c>
      <c r="K296" s="4">
        <f t="shared" si="6"/>
        <v>66.829268292682926</v>
      </c>
      <c r="M296">
        <v>137</v>
      </c>
      <c r="N296">
        <v>137</v>
      </c>
      <c r="O296">
        <v>137</v>
      </c>
      <c r="P296">
        <v>137</v>
      </c>
      <c r="Q296">
        <v>205</v>
      </c>
      <c r="R296">
        <v>205</v>
      </c>
      <c r="S296">
        <v>205</v>
      </c>
      <c r="T296">
        <v>205</v>
      </c>
    </row>
    <row r="297" spans="1:20" x14ac:dyDescent="0.3">
      <c r="A297" t="s">
        <v>343</v>
      </c>
      <c r="B297" t="s">
        <v>21</v>
      </c>
      <c r="C297" t="s">
        <v>1</v>
      </c>
      <c r="D297" t="s">
        <v>24</v>
      </c>
      <c r="E297" t="s">
        <v>335</v>
      </c>
      <c r="F297" t="s">
        <v>336</v>
      </c>
      <c r="H297" s="4">
        <f t="shared" si="6"/>
        <v>70.714285714285722</v>
      </c>
      <c r="I297" s="4">
        <f t="shared" si="6"/>
        <v>70.714285714285722</v>
      </c>
      <c r="J297" s="4">
        <f t="shared" si="6"/>
        <v>69.930069930069934</v>
      </c>
      <c r="K297" s="4">
        <f t="shared" si="6"/>
        <v>70.072992700729927</v>
      </c>
      <c r="M297">
        <v>99</v>
      </c>
      <c r="N297">
        <v>99</v>
      </c>
      <c r="O297">
        <v>100</v>
      </c>
      <c r="P297">
        <v>96</v>
      </c>
      <c r="Q297">
        <v>140</v>
      </c>
      <c r="R297">
        <v>140</v>
      </c>
      <c r="S297">
        <v>143</v>
      </c>
      <c r="T297">
        <v>137</v>
      </c>
    </row>
    <row r="298" spans="1:20" x14ac:dyDescent="0.3">
      <c r="A298" t="s">
        <v>344</v>
      </c>
      <c r="B298" t="s">
        <v>14</v>
      </c>
      <c r="C298" t="s">
        <v>15</v>
      </c>
      <c r="D298" t="s">
        <v>29</v>
      </c>
      <c r="E298" t="s">
        <v>335</v>
      </c>
      <c r="F298" t="s">
        <v>336</v>
      </c>
      <c r="H298" s="4">
        <f t="shared" si="6"/>
        <v>71.428571428571431</v>
      </c>
      <c r="I298" s="4">
        <f t="shared" si="6"/>
        <v>71.428571428571431</v>
      </c>
      <c r="J298" s="4">
        <f t="shared" si="6"/>
        <v>71.428571428571431</v>
      </c>
      <c r="K298" s="4">
        <f t="shared" si="6"/>
        <v>71.428571428571431</v>
      </c>
      <c r="M298">
        <v>125</v>
      </c>
      <c r="N298">
        <v>125</v>
      </c>
      <c r="O298">
        <v>125</v>
      </c>
      <c r="P298">
        <v>125</v>
      </c>
      <c r="Q298">
        <v>175</v>
      </c>
      <c r="R298">
        <v>175</v>
      </c>
      <c r="S298">
        <v>175</v>
      </c>
      <c r="T298">
        <v>175</v>
      </c>
    </row>
    <row r="299" spans="1:20" x14ac:dyDescent="0.3">
      <c r="A299" t="s">
        <v>345</v>
      </c>
      <c r="B299" t="s">
        <v>14</v>
      </c>
      <c r="C299" t="s">
        <v>1</v>
      </c>
      <c r="D299" t="s">
        <v>29</v>
      </c>
      <c r="E299" t="s">
        <v>335</v>
      </c>
      <c r="F299" t="s">
        <v>336</v>
      </c>
      <c r="H299" s="4">
        <f t="shared" si="6"/>
        <v>76.219512195121951</v>
      </c>
      <c r="I299" s="4">
        <f t="shared" si="6"/>
        <v>76.219512195121951</v>
      </c>
      <c r="J299" s="4">
        <f t="shared" si="6"/>
        <v>76.506024096385545</v>
      </c>
      <c r="K299" s="4">
        <f t="shared" si="6"/>
        <v>76.397515527950304</v>
      </c>
      <c r="M299">
        <v>125</v>
      </c>
      <c r="N299">
        <v>125</v>
      </c>
      <c r="O299">
        <v>127</v>
      </c>
      <c r="P299">
        <v>123</v>
      </c>
      <c r="Q299">
        <v>164</v>
      </c>
      <c r="R299">
        <v>164</v>
      </c>
      <c r="S299">
        <v>166</v>
      </c>
      <c r="T299">
        <v>161</v>
      </c>
    </row>
    <row r="300" spans="1:20" x14ac:dyDescent="0.3">
      <c r="A300" t="s">
        <v>346</v>
      </c>
      <c r="B300" t="s">
        <v>21</v>
      </c>
      <c r="C300" t="s">
        <v>15</v>
      </c>
      <c r="D300" t="s">
        <v>29</v>
      </c>
      <c r="E300" t="s">
        <v>335</v>
      </c>
      <c r="F300" t="s">
        <v>336</v>
      </c>
      <c r="H300" s="4">
        <f t="shared" si="6"/>
        <v>70.909090909090907</v>
      </c>
      <c r="I300" s="4">
        <f t="shared" si="6"/>
        <v>70.909090909090907</v>
      </c>
      <c r="J300" s="4">
        <f t="shared" si="6"/>
        <v>70.909090909090907</v>
      </c>
      <c r="K300" s="4">
        <f t="shared" si="6"/>
        <v>70.909090909090907</v>
      </c>
      <c r="M300">
        <v>117</v>
      </c>
      <c r="N300">
        <v>117</v>
      </c>
      <c r="O300">
        <v>117</v>
      </c>
      <c r="P300">
        <v>117</v>
      </c>
      <c r="Q300">
        <v>165</v>
      </c>
      <c r="R300">
        <v>165</v>
      </c>
      <c r="S300">
        <v>165</v>
      </c>
      <c r="T300">
        <v>165</v>
      </c>
    </row>
    <row r="301" spans="1:20" x14ac:dyDescent="0.3">
      <c r="A301" t="s">
        <v>347</v>
      </c>
      <c r="B301" t="s">
        <v>21</v>
      </c>
      <c r="C301" t="s">
        <v>1</v>
      </c>
      <c r="D301" t="s">
        <v>29</v>
      </c>
      <c r="E301" t="s">
        <v>335</v>
      </c>
      <c r="F301" t="s">
        <v>336</v>
      </c>
      <c r="H301" s="4">
        <f t="shared" si="6"/>
        <v>69.117647058823522</v>
      </c>
      <c r="I301" s="4">
        <f t="shared" si="6"/>
        <v>69.285714285714278</v>
      </c>
      <c r="J301" s="4">
        <f t="shared" si="6"/>
        <v>69.285714285714278</v>
      </c>
      <c r="K301" s="4">
        <f t="shared" si="6"/>
        <v>68.656716417910445</v>
      </c>
      <c r="M301">
        <v>94</v>
      </c>
      <c r="N301">
        <v>97</v>
      </c>
      <c r="O301">
        <v>97</v>
      </c>
      <c r="P301">
        <v>92</v>
      </c>
      <c r="Q301">
        <v>136</v>
      </c>
      <c r="R301">
        <v>140</v>
      </c>
      <c r="S301">
        <v>140</v>
      </c>
      <c r="T301">
        <v>134</v>
      </c>
    </row>
    <row r="302" spans="1:20" x14ac:dyDescent="0.3">
      <c r="A302" t="s">
        <v>348</v>
      </c>
      <c r="B302" t="s">
        <v>14</v>
      </c>
      <c r="C302" t="s">
        <v>15</v>
      </c>
      <c r="D302" t="s">
        <v>34</v>
      </c>
      <c r="E302" t="s">
        <v>335</v>
      </c>
      <c r="F302" t="s">
        <v>336</v>
      </c>
      <c r="H302" s="4">
        <f t="shared" si="6"/>
        <v>77.358490566037744</v>
      </c>
      <c r="I302" s="4">
        <f t="shared" si="6"/>
        <v>77.570093457943926</v>
      </c>
      <c r="J302" s="4">
        <f t="shared" si="6"/>
        <v>78.378378378378372</v>
      </c>
      <c r="K302" s="4">
        <f t="shared" si="6"/>
        <v>77.142857142857153</v>
      </c>
      <c r="M302">
        <v>82</v>
      </c>
      <c r="N302">
        <v>83</v>
      </c>
      <c r="O302">
        <v>87</v>
      </c>
      <c r="P302">
        <v>81</v>
      </c>
      <c r="Q302">
        <v>106</v>
      </c>
      <c r="R302">
        <v>107</v>
      </c>
      <c r="S302">
        <v>111</v>
      </c>
      <c r="T302">
        <v>105</v>
      </c>
    </row>
    <row r="303" spans="1:20" x14ac:dyDescent="0.3">
      <c r="A303" t="s">
        <v>349</v>
      </c>
      <c r="B303" t="s">
        <v>14</v>
      </c>
      <c r="C303" t="s">
        <v>1</v>
      </c>
      <c r="D303" t="s">
        <v>34</v>
      </c>
      <c r="E303" t="s">
        <v>335</v>
      </c>
      <c r="F303" t="s">
        <v>336</v>
      </c>
      <c r="H303" s="4">
        <f t="shared" si="6"/>
        <v>72.058823529411768</v>
      </c>
      <c r="I303" s="4">
        <f t="shared" si="6"/>
        <v>72.463768115942031</v>
      </c>
      <c r="J303" s="4">
        <f t="shared" si="6"/>
        <v>72.857142857142847</v>
      </c>
      <c r="K303" s="4">
        <f t="shared" si="6"/>
        <v>71.641791044776113</v>
      </c>
      <c r="M303">
        <v>49</v>
      </c>
      <c r="N303">
        <v>50</v>
      </c>
      <c r="O303">
        <v>51</v>
      </c>
      <c r="P303">
        <v>48</v>
      </c>
      <c r="Q303">
        <v>68</v>
      </c>
      <c r="R303">
        <v>69</v>
      </c>
      <c r="S303">
        <v>70</v>
      </c>
      <c r="T303">
        <v>67</v>
      </c>
    </row>
    <row r="304" spans="1:20" x14ac:dyDescent="0.3">
      <c r="A304" t="s">
        <v>350</v>
      </c>
      <c r="B304" t="s">
        <v>21</v>
      </c>
      <c r="C304" t="s">
        <v>15</v>
      </c>
      <c r="D304" t="s">
        <v>34</v>
      </c>
      <c r="E304" t="s">
        <v>335</v>
      </c>
      <c r="F304" t="s">
        <v>336</v>
      </c>
      <c r="H304" s="4">
        <f t="shared" si="6"/>
        <v>72.807017543859658</v>
      </c>
      <c r="I304" s="4">
        <f t="shared" si="6"/>
        <v>72.807017543859658</v>
      </c>
      <c r="J304" s="4">
        <f t="shared" si="6"/>
        <v>72.807017543859658</v>
      </c>
      <c r="K304" s="4">
        <f t="shared" si="6"/>
        <v>72.807017543859658</v>
      </c>
      <c r="M304">
        <v>83</v>
      </c>
      <c r="N304">
        <v>83</v>
      </c>
      <c r="O304">
        <v>83</v>
      </c>
      <c r="P304">
        <v>83</v>
      </c>
      <c r="Q304">
        <v>114</v>
      </c>
      <c r="R304">
        <v>114</v>
      </c>
      <c r="S304">
        <v>114</v>
      </c>
      <c r="T304">
        <v>114</v>
      </c>
    </row>
    <row r="305" spans="1:20" x14ac:dyDescent="0.3">
      <c r="A305" t="s">
        <v>351</v>
      </c>
      <c r="B305" t="s">
        <v>21</v>
      </c>
      <c r="C305" t="s">
        <v>1</v>
      </c>
      <c r="D305" t="s">
        <v>34</v>
      </c>
      <c r="E305" t="s">
        <v>335</v>
      </c>
      <c r="F305" t="s">
        <v>336</v>
      </c>
      <c r="H305" s="4">
        <f t="shared" si="6"/>
        <v>69.230769230769226</v>
      </c>
      <c r="I305" s="4">
        <f t="shared" si="6"/>
        <v>70.212765957446805</v>
      </c>
      <c r="J305" s="4">
        <f t="shared" si="6"/>
        <v>70.212765957446805</v>
      </c>
      <c r="K305" s="4">
        <f t="shared" si="6"/>
        <v>68.539325842696627</v>
      </c>
      <c r="M305">
        <v>63</v>
      </c>
      <c r="N305">
        <v>66</v>
      </c>
      <c r="O305">
        <v>66</v>
      </c>
      <c r="P305">
        <v>61</v>
      </c>
      <c r="Q305">
        <v>91</v>
      </c>
      <c r="R305">
        <v>94</v>
      </c>
      <c r="S305">
        <v>94</v>
      </c>
      <c r="T305">
        <v>89</v>
      </c>
    </row>
    <row r="306" spans="1:20" x14ac:dyDescent="0.3">
      <c r="A306" t="s">
        <v>352</v>
      </c>
      <c r="B306" t="s">
        <v>14</v>
      </c>
      <c r="C306" t="s">
        <v>15</v>
      </c>
      <c r="D306" t="s">
        <v>39</v>
      </c>
      <c r="E306" t="s">
        <v>335</v>
      </c>
      <c r="F306" t="s">
        <v>336</v>
      </c>
      <c r="H306" s="4">
        <f t="shared" si="6"/>
        <v>64.620938628158839</v>
      </c>
      <c r="I306" s="4">
        <f t="shared" si="6"/>
        <v>64.620938628158839</v>
      </c>
      <c r="J306" s="4">
        <f t="shared" si="6"/>
        <v>64.620938628158839</v>
      </c>
      <c r="K306" s="4">
        <f t="shared" si="6"/>
        <v>64.620938628158839</v>
      </c>
      <c r="M306">
        <v>179</v>
      </c>
      <c r="N306">
        <v>179</v>
      </c>
      <c r="O306">
        <v>179</v>
      </c>
      <c r="P306">
        <v>179</v>
      </c>
      <c r="Q306">
        <v>277</v>
      </c>
      <c r="R306">
        <v>277</v>
      </c>
      <c r="S306">
        <v>277</v>
      </c>
      <c r="T306">
        <v>277</v>
      </c>
    </row>
    <row r="307" spans="1:20" x14ac:dyDescent="0.3">
      <c r="A307" t="s">
        <v>353</v>
      </c>
      <c r="B307" t="s">
        <v>14</v>
      </c>
      <c r="C307" t="s">
        <v>1</v>
      </c>
      <c r="D307" t="s">
        <v>39</v>
      </c>
      <c r="E307" t="s">
        <v>335</v>
      </c>
      <c r="F307" t="s">
        <v>336</v>
      </c>
      <c r="H307" s="4">
        <f t="shared" si="6"/>
        <v>55.307262569832403</v>
      </c>
      <c r="I307" s="4">
        <f t="shared" si="6"/>
        <v>60.294117647058819</v>
      </c>
      <c r="J307" s="4">
        <f t="shared" si="6"/>
        <v>60.28708133971292</v>
      </c>
      <c r="K307" s="4">
        <f t="shared" si="6"/>
        <v>57.926829268292678</v>
      </c>
      <c r="M307">
        <v>99</v>
      </c>
      <c r="N307">
        <v>123</v>
      </c>
      <c r="O307">
        <v>126</v>
      </c>
      <c r="P307">
        <v>95</v>
      </c>
      <c r="Q307">
        <v>179</v>
      </c>
      <c r="R307">
        <v>204</v>
      </c>
      <c r="S307">
        <v>209</v>
      </c>
      <c r="T307">
        <v>164</v>
      </c>
    </row>
    <row r="308" spans="1:20" x14ac:dyDescent="0.3">
      <c r="A308" t="s">
        <v>354</v>
      </c>
      <c r="B308" t="s">
        <v>21</v>
      </c>
      <c r="C308" t="s">
        <v>15</v>
      </c>
      <c r="D308" t="s">
        <v>39</v>
      </c>
      <c r="E308" t="s">
        <v>335</v>
      </c>
      <c r="F308" t="s">
        <v>336</v>
      </c>
      <c r="H308" s="4">
        <f t="shared" si="6"/>
        <v>71.63120567375887</v>
      </c>
      <c r="I308" s="4">
        <f t="shared" si="6"/>
        <v>71.63120567375887</v>
      </c>
      <c r="J308" s="4">
        <f t="shared" si="6"/>
        <v>71.63120567375887</v>
      </c>
      <c r="K308" s="4">
        <f t="shared" si="6"/>
        <v>71.63120567375887</v>
      </c>
      <c r="M308">
        <v>101</v>
      </c>
      <c r="N308">
        <v>101</v>
      </c>
      <c r="O308">
        <v>101</v>
      </c>
      <c r="P308">
        <v>101</v>
      </c>
      <c r="Q308">
        <v>141</v>
      </c>
      <c r="R308">
        <v>141</v>
      </c>
      <c r="S308">
        <v>141</v>
      </c>
      <c r="T308">
        <v>141</v>
      </c>
    </row>
    <row r="309" spans="1:20" x14ac:dyDescent="0.3">
      <c r="A309" t="s">
        <v>355</v>
      </c>
      <c r="B309" t="s">
        <v>21</v>
      </c>
      <c r="C309" t="s">
        <v>1</v>
      </c>
      <c r="D309" t="s">
        <v>39</v>
      </c>
      <c r="E309" t="s">
        <v>335</v>
      </c>
      <c r="F309" t="s">
        <v>336</v>
      </c>
      <c r="H309" s="4">
        <f t="shared" si="6"/>
        <v>68.656716417910445</v>
      </c>
      <c r="I309" s="4">
        <f t="shared" si="6"/>
        <v>68.382352941176478</v>
      </c>
      <c r="J309" s="4">
        <f t="shared" si="6"/>
        <v>68.382352941176478</v>
      </c>
      <c r="K309" s="4">
        <f t="shared" si="6"/>
        <v>68.421052631578945</v>
      </c>
      <c r="M309">
        <v>92</v>
      </c>
      <c r="N309">
        <v>93</v>
      </c>
      <c r="O309">
        <v>93</v>
      </c>
      <c r="P309">
        <v>91</v>
      </c>
      <c r="Q309">
        <v>134</v>
      </c>
      <c r="R309">
        <v>136</v>
      </c>
      <c r="S309">
        <v>136</v>
      </c>
      <c r="T309">
        <v>133</v>
      </c>
    </row>
    <row r="310" spans="1:20" x14ac:dyDescent="0.3">
      <c r="A310" t="s">
        <v>356</v>
      </c>
      <c r="B310" t="s">
        <v>14</v>
      </c>
      <c r="C310" t="s">
        <v>15</v>
      </c>
      <c r="D310" t="s">
        <v>44</v>
      </c>
      <c r="E310" t="s">
        <v>335</v>
      </c>
      <c r="F310" t="s">
        <v>336</v>
      </c>
      <c r="H310" s="4">
        <f t="shared" si="6"/>
        <v>76.699029126213588</v>
      </c>
      <c r="I310" s="4">
        <f t="shared" si="6"/>
        <v>76.699029126213588</v>
      </c>
      <c r="J310" s="4">
        <f t="shared" si="6"/>
        <v>76.699029126213588</v>
      </c>
      <c r="K310" s="4">
        <f t="shared" si="6"/>
        <v>76.699029126213588</v>
      </c>
      <c r="M310">
        <v>79</v>
      </c>
      <c r="N310">
        <v>79</v>
      </c>
      <c r="O310">
        <v>79</v>
      </c>
      <c r="P310">
        <v>79</v>
      </c>
      <c r="Q310">
        <v>103</v>
      </c>
      <c r="R310">
        <v>103</v>
      </c>
      <c r="S310">
        <v>103</v>
      </c>
      <c r="T310">
        <v>103</v>
      </c>
    </row>
    <row r="311" spans="1:20" x14ac:dyDescent="0.3">
      <c r="A311" t="s">
        <v>357</v>
      </c>
      <c r="B311" t="s">
        <v>14</v>
      </c>
      <c r="C311" t="s">
        <v>1</v>
      </c>
      <c r="D311" t="s">
        <v>44</v>
      </c>
      <c r="E311" t="s">
        <v>335</v>
      </c>
      <c r="F311" t="s">
        <v>336</v>
      </c>
      <c r="H311" s="4">
        <f t="shared" si="6"/>
        <v>69.117647058823522</v>
      </c>
      <c r="I311" s="4">
        <f t="shared" si="6"/>
        <v>69.565217391304344</v>
      </c>
      <c r="J311" s="4">
        <f t="shared" si="6"/>
        <v>70</v>
      </c>
      <c r="K311" s="4">
        <f t="shared" si="6"/>
        <v>69.117647058823522</v>
      </c>
      <c r="M311">
        <v>47</v>
      </c>
      <c r="N311">
        <v>48</v>
      </c>
      <c r="O311">
        <v>49</v>
      </c>
      <c r="P311">
        <v>47</v>
      </c>
      <c r="Q311">
        <v>68</v>
      </c>
      <c r="R311">
        <v>69</v>
      </c>
      <c r="S311">
        <v>70</v>
      </c>
      <c r="T311">
        <v>68</v>
      </c>
    </row>
    <row r="312" spans="1:20" x14ac:dyDescent="0.3">
      <c r="A312" t="s">
        <v>358</v>
      </c>
      <c r="B312" t="s">
        <v>21</v>
      </c>
      <c r="C312" t="s">
        <v>15</v>
      </c>
      <c r="D312" t="s">
        <v>44</v>
      </c>
      <c r="E312" t="s">
        <v>335</v>
      </c>
      <c r="F312" t="s">
        <v>336</v>
      </c>
      <c r="H312" s="4">
        <f t="shared" si="6"/>
        <v>77.049180327868854</v>
      </c>
      <c r="I312" s="4">
        <f t="shared" si="6"/>
        <v>77.049180327868854</v>
      </c>
      <c r="J312" s="4">
        <f t="shared" si="6"/>
        <v>77.41935483870968</v>
      </c>
      <c r="K312" s="4">
        <f t="shared" si="6"/>
        <v>77.049180327868854</v>
      </c>
      <c r="M312">
        <v>94</v>
      </c>
      <c r="N312">
        <v>94</v>
      </c>
      <c r="O312">
        <v>96</v>
      </c>
      <c r="P312">
        <v>94</v>
      </c>
      <c r="Q312">
        <v>122</v>
      </c>
      <c r="R312">
        <v>122</v>
      </c>
      <c r="S312">
        <v>124</v>
      </c>
      <c r="T312">
        <v>122</v>
      </c>
    </row>
    <row r="313" spans="1:20" x14ac:dyDescent="0.3">
      <c r="A313" t="s">
        <v>359</v>
      </c>
      <c r="B313" t="s">
        <v>21</v>
      </c>
      <c r="C313" t="s">
        <v>1</v>
      </c>
      <c r="D313" t="s">
        <v>44</v>
      </c>
      <c r="E313" t="s">
        <v>335</v>
      </c>
      <c r="F313" t="s">
        <v>336</v>
      </c>
      <c r="H313" s="4">
        <f t="shared" si="6"/>
        <v>71.276595744680847</v>
      </c>
      <c r="I313" s="4">
        <f t="shared" si="6"/>
        <v>71.276595744680847</v>
      </c>
      <c r="J313" s="4">
        <f t="shared" si="6"/>
        <v>71.578947368421055</v>
      </c>
      <c r="K313" s="4">
        <f t="shared" si="6"/>
        <v>70.652173913043484</v>
      </c>
      <c r="M313">
        <v>67</v>
      </c>
      <c r="N313">
        <v>67</v>
      </c>
      <c r="O313">
        <v>68</v>
      </c>
      <c r="P313">
        <v>65</v>
      </c>
      <c r="Q313">
        <v>94</v>
      </c>
      <c r="R313">
        <v>94</v>
      </c>
      <c r="S313">
        <v>95</v>
      </c>
      <c r="T313">
        <v>92</v>
      </c>
    </row>
    <row r="314" spans="1:20" x14ac:dyDescent="0.3">
      <c r="A314" t="s">
        <v>360</v>
      </c>
      <c r="B314" t="s">
        <v>14</v>
      </c>
      <c r="C314" t="s">
        <v>15</v>
      </c>
      <c r="D314" t="s">
        <v>16</v>
      </c>
      <c r="E314" t="s">
        <v>361</v>
      </c>
      <c r="F314" t="s">
        <v>362</v>
      </c>
      <c r="H314" s="4">
        <f t="shared" si="6"/>
        <v>77.631578947368425</v>
      </c>
      <c r="I314" s="4">
        <f t="shared" si="6"/>
        <v>77.631578947368425</v>
      </c>
      <c r="J314" s="4">
        <f t="shared" si="6"/>
        <v>77.631578947368425</v>
      </c>
      <c r="K314" s="4">
        <f t="shared" si="6"/>
        <v>77.631578947368425</v>
      </c>
      <c r="M314">
        <v>59</v>
      </c>
      <c r="N314">
        <v>59</v>
      </c>
      <c r="O314">
        <v>59</v>
      </c>
      <c r="P314">
        <v>59</v>
      </c>
      <c r="Q314">
        <v>76</v>
      </c>
      <c r="R314">
        <v>76</v>
      </c>
      <c r="S314">
        <v>76</v>
      </c>
      <c r="T314">
        <v>76</v>
      </c>
    </row>
    <row r="315" spans="1:20" x14ac:dyDescent="0.3">
      <c r="A315" t="s">
        <v>363</v>
      </c>
      <c r="B315" t="s">
        <v>14</v>
      </c>
      <c r="C315" t="s">
        <v>1</v>
      </c>
      <c r="D315" t="s">
        <v>16</v>
      </c>
      <c r="E315" t="s">
        <v>361</v>
      </c>
      <c r="F315" t="s">
        <v>362</v>
      </c>
      <c r="H315" s="4">
        <f t="shared" si="6"/>
        <v>75.510204081632651</v>
      </c>
      <c r="I315" s="4">
        <f t="shared" si="6"/>
        <v>81.538461538461533</v>
      </c>
      <c r="J315" s="4">
        <f t="shared" si="6"/>
        <v>81.818181818181827</v>
      </c>
      <c r="K315" s="4">
        <f t="shared" si="6"/>
        <v>75</v>
      </c>
      <c r="M315">
        <v>37</v>
      </c>
      <c r="N315">
        <v>53</v>
      </c>
      <c r="O315">
        <v>54</v>
      </c>
      <c r="P315">
        <v>36</v>
      </c>
      <c r="Q315">
        <v>49</v>
      </c>
      <c r="R315">
        <v>65</v>
      </c>
      <c r="S315">
        <v>66</v>
      </c>
      <c r="T315">
        <v>48</v>
      </c>
    </row>
    <row r="316" spans="1:20" x14ac:dyDescent="0.3">
      <c r="A316" t="s">
        <v>364</v>
      </c>
      <c r="B316" t="s">
        <v>21</v>
      </c>
      <c r="C316" t="s">
        <v>15</v>
      </c>
      <c r="D316" t="s">
        <v>16</v>
      </c>
      <c r="E316" t="s">
        <v>361</v>
      </c>
      <c r="F316" t="s">
        <v>362</v>
      </c>
      <c r="H316" s="4">
        <f t="shared" si="6"/>
        <v>80.898876404494374</v>
      </c>
      <c r="I316" s="4">
        <f t="shared" si="6"/>
        <v>80.898876404494374</v>
      </c>
      <c r="J316" s="4">
        <f t="shared" si="6"/>
        <v>80.898876404494374</v>
      </c>
      <c r="K316" s="4">
        <f t="shared" si="6"/>
        <v>80.898876404494374</v>
      </c>
      <c r="M316">
        <v>72</v>
      </c>
      <c r="N316">
        <v>72</v>
      </c>
      <c r="O316">
        <v>72</v>
      </c>
      <c r="P316">
        <v>72</v>
      </c>
      <c r="Q316">
        <v>89</v>
      </c>
      <c r="R316">
        <v>89</v>
      </c>
      <c r="S316">
        <v>89</v>
      </c>
      <c r="T316">
        <v>89</v>
      </c>
    </row>
    <row r="317" spans="1:20" x14ac:dyDescent="0.3">
      <c r="A317" t="s">
        <v>365</v>
      </c>
      <c r="B317" t="s">
        <v>21</v>
      </c>
      <c r="C317" t="s">
        <v>1</v>
      </c>
      <c r="D317" t="s">
        <v>16</v>
      </c>
      <c r="E317" t="s">
        <v>361</v>
      </c>
      <c r="F317" t="s">
        <v>362</v>
      </c>
      <c r="H317" s="4">
        <f t="shared" si="6"/>
        <v>84.745762711864401</v>
      </c>
      <c r="I317" s="4">
        <f t="shared" si="6"/>
        <v>85.714285714285708</v>
      </c>
      <c r="J317" s="4">
        <f t="shared" si="6"/>
        <v>85.714285714285708</v>
      </c>
      <c r="K317" s="4">
        <f t="shared" si="6"/>
        <v>83.928571428571431</v>
      </c>
      <c r="M317">
        <v>50</v>
      </c>
      <c r="N317">
        <v>54</v>
      </c>
      <c r="O317">
        <v>54</v>
      </c>
      <c r="P317">
        <v>47</v>
      </c>
      <c r="Q317">
        <v>59</v>
      </c>
      <c r="R317">
        <v>63</v>
      </c>
      <c r="S317">
        <v>63</v>
      </c>
      <c r="T317">
        <v>56</v>
      </c>
    </row>
    <row r="318" spans="1:20" x14ac:dyDescent="0.3">
      <c r="A318" t="s">
        <v>366</v>
      </c>
      <c r="B318" t="s">
        <v>14</v>
      </c>
      <c r="C318" t="s">
        <v>15</v>
      </c>
      <c r="D318" t="s">
        <v>24</v>
      </c>
      <c r="E318" t="s">
        <v>361</v>
      </c>
      <c r="F318" t="s">
        <v>362</v>
      </c>
      <c r="H318" s="4">
        <f t="shared" si="6"/>
        <v>73.333333333333329</v>
      </c>
      <c r="I318" s="4">
        <f t="shared" si="6"/>
        <v>73.333333333333329</v>
      </c>
      <c r="J318" s="4">
        <f t="shared" si="6"/>
        <v>73.333333333333329</v>
      </c>
      <c r="K318" s="4">
        <f t="shared" si="6"/>
        <v>73.333333333333329</v>
      </c>
      <c r="M318">
        <v>297</v>
      </c>
      <c r="N318">
        <v>297</v>
      </c>
      <c r="O318">
        <v>297</v>
      </c>
      <c r="P318">
        <v>297</v>
      </c>
      <c r="Q318">
        <v>405</v>
      </c>
      <c r="R318">
        <v>405</v>
      </c>
      <c r="S318">
        <v>405</v>
      </c>
      <c r="T318">
        <v>405</v>
      </c>
    </row>
    <row r="319" spans="1:20" x14ac:dyDescent="0.3">
      <c r="A319" t="s">
        <v>367</v>
      </c>
      <c r="B319" t="s">
        <v>14</v>
      </c>
      <c r="C319" t="s">
        <v>1</v>
      </c>
      <c r="D319" t="s">
        <v>24</v>
      </c>
      <c r="E319" t="s">
        <v>361</v>
      </c>
      <c r="F319" t="s">
        <v>362</v>
      </c>
      <c r="H319" s="4">
        <f t="shared" si="6"/>
        <v>80</v>
      </c>
      <c r="I319" s="4">
        <f t="shared" si="6"/>
        <v>80</v>
      </c>
      <c r="J319" s="4">
        <f t="shared" si="6"/>
        <v>80.357142857142861</v>
      </c>
      <c r="K319" s="4">
        <f t="shared" si="6"/>
        <v>78.494623655913969</v>
      </c>
      <c r="M319">
        <v>88</v>
      </c>
      <c r="N319">
        <v>88</v>
      </c>
      <c r="O319">
        <v>90</v>
      </c>
      <c r="P319">
        <v>73</v>
      </c>
      <c r="Q319">
        <v>110</v>
      </c>
      <c r="R319">
        <v>110</v>
      </c>
      <c r="S319">
        <v>112</v>
      </c>
      <c r="T319">
        <v>93</v>
      </c>
    </row>
    <row r="320" spans="1:20" x14ac:dyDescent="0.3">
      <c r="A320" t="s">
        <v>368</v>
      </c>
      <c r="B320" t="s">
        <v>21</v>
      </c>
      <c r="C320" t="s">
        <v>15</v>
      </c>
      <c r="D320" t="s">
        <v>24</v>
      </c>
      <c r="E320" t="s">
        <v>361</v>
      </c>
      <c r="F320" t="s">
        <v>362</v>
      </c>
      <c r="H320" s="4">
        <f t="shared" si="6"/>
        <v>77.54010695187165</v>
      </c>
      <c r="I320" s="4">
        <f t="shared" si="6"/>
        <v>77.54010695187165</v>
      </c>
      <c r="J320" s="4">
        <f t="shared" si="6"/>
        <v>77.54010695187165</v>
      </c>
      <c r="K320" s="4">
        <f t="shared" si="6"/>
        <v>77.54010695187165</v>
      </c>
      <c r="M320">
        <v>145</v>
      </c>
      <c r="N320">
        <v>145</v>
      </c>
      <c r="O320">
        <v>145</v>
      </c>
      <c r="P320">
        <v>145</v>
      </c>
      <c r="Q320">
        <v>187</v>
      </c>
      <c r="R320">
        <v>187</v>
      </c>
      <c r="S320">
        <v>187</v>
      </c>
      <c r="T320">
        <v>187</v>
      </c>
    </row>
    <row r="321" spans="1:20" x14ac:dyDescent="0.3">
      <c r="A321" t="s">
        <v>369</v>
      </c>
      <c r="B321" t="s">
        <v>21</v>
      </c>
      <c r="C321" t="s">
        <v>1</v>
      </c>
      <c r="D321" t="s">
        <v>24</v>
      </c>
      <c r="E321" t="s">
        <v>361</v>
      </c>
      <c r="F321" t="s">
        <v>362</v>
      </c>
      <c r="H321" s="4">
        <f t="shared" si="6"/>
        <v>85.039370078740163</v>
      </c>
      <c r="I321" s="4">
        <f t="shared" si="6"/>
        <v>85.039370078740163</v>
      </c>
      <c r="J321" s="4">
        <f t="shared" si="6"/>
        <v>83.720930232558146</v>
      </c>
      <c r="K321" s="4">
        <f t="shared" ref="K321:K384" si="7">P321/T321*100</f>
        <v>84.297520661157023</v>
      </c>
      <c r="M321">
        <v>108</v>
      </c>
      <c r="N321">
        <v>108</v>
      </c>
      <c r="O321">
        <v>108</v>
      </c>
      <c r="P321">
        <v>102</v>
      </c>
      <c r="Q321">
        <v>127</v>
      </c>
      <c r="R321">
        <v>127</v>
      </c>
      <c r="S321">
        <v>129</v>
      </c>
      <c r="T321">
        <v>121</v>
      </c>
    </row>
    <row r="322" spans="1:20" x14ac:dyDescent="0.3">
      <c r="A322" t="s">
        <v>370</v>
      </c>
      <c r="B322" t="s">
        <v>14</v>
      </c>
      <c r="C322" t="s">
        <v>15</v>
      </c>
      <c r="D322" t="s">
        <v>29</v>
      </c>
      <c r="E322" t="s">
        <v>361</v>
      </c>
      <c r="F322" t="s">
        <v>362</v>
      </c>
      <c r="H322" s="4">
        <f t="shared" ref="H322:K385" si="8">M322/Q322*100</f>
        <v>80.188679245283026</v>
      </c>
      <c r="I322" s="4">
        <f t="shared" si="8"/>
        <v>80.188679245283026</v>
      </c>
      <c r="J322" s="4">
        <f t="shared" si="8"/>
        <v>80.188679245283026</v>
      </c>
      <c r="K322" s="4">
        <f t="shared" si="7"/>
        <v>80.188679245283026</v>
      </c>
      <c r="M322">
        <v>170</v>
      </c>
      <c r="N322">
        <v>170</v>
      </c>
      <c r="O322">
        <v>170</v>
      </c>
      <c r="P322">
        <v>170</v>
      </c>
      <c r="Q322">
        <v>212</v>
      </c>
      <c r="R322">
        <v>212</v>
      </c>
      <c r="S322">
        <v>212</v>
      </c>
      <c r="T322">
        <v>212</v>
      </c>
    </row>
    <row r="323" spans="1:20" x14ac:dyDescent="0.3">
      <c r="A323" t="s">
        <v>371</v>
      </c>
      <c r="B323" t="s">
        <v>14</v>
      </c>
      <c r="C323" t="s">
        <v>1</v>
      </c>
      <c r="D323" t="s">
        <v>29</v>
      </c>
      <c r="E323" t="s">
        <v>361</v>
      </c>
      <c r="F323" t="s">
        <v>362</v>
      </c>
      <c r="H323" s="4">
        <f t="shared" si="8"/>
        <v>82.258064516129039</v>
      </c>
      <c r="I323" s="4">
        <f t="shared" si="8"/>
        <v>82.399999999999991</v>
      </c>
      <c r="J323" s="4">
        <f t="shared" si="8"/>
        <v>81.102362204724415</v>
      </c>
      <c r="K323" s="4">
        <f t="shared" si="7"/>
        <v>82.30088495575221</v>
      </c>
      <c r="M323">
        <v>102</v>
      </c>
      <c r="N323">
        <v>103</v>
      </c>
      <c r="O323">
        <v>103</v>
      </c>
      <c r="P323">
        <v>93</v>
      </c>
      <c r="Q323">
        <v>124</v>
      </c>
      <c r="R323">
        <v>125</v>
      </c>
      <c r="S323">
        <v>127</v>
      </c>
      <c r="T323">
        <v>113</v>
      </c>
    </row>
    <row r="324" spans="1:20" x14ac:dyDescent="0.3">
      <c r="A324" t="s">
        <v>372</v>
      </c>
      <c r="B324" t="s">
        <v>21</v>
      </c>
      <c r="C324" t="s">
        <v>15</v>
      </c>
      <c r="D324" t="s">
        <v>29</v>
      </c>
      <c r="E324" t="s">
        <v>361</v>
      </c>
      <c r="F324" t="s">
        <v>362</v>
      </c>
      <c r="H324" s="4">
        <f t="shared" si="8"/>
        <v>80.379746835443029</v>
      </c>
      <c r="I324" s="4">
        <f t="shared" si="8"/>
        <v>80.379746835443029</v>
      </c>
      <c r="J324" s="4">
        <f t="shared" si="8"/>
        <v>80.379746835443029</v>
      </c>
      <c r="K324" s="4">
        <f t="shared" si="7"/>
        <v>80.379746835443029</v>
      </c>
      <c r="M324">
        <v>127</v>
      </c>
      <c r="N324">
        <v>127</v>
      </c>
      <c r="O324">
        <v>127</v>
      </c>
      <c r="P324">
        <v>127</v>
      </c>
      <c r="Q324">
        <v>158</v>
      </c>
      <c r="R324">
        <v>158</v>
      </c>
      <c r="S324">
        <v>158</v>
      </c>
      <c r="T324">
        <v>158</v>
      </c>
    </row>
    <row r="325" spans="1:20" x14ac:dyDescent="0.3">
      <c r="A325" t="s">
        <v>373</v>
      </c>
      <c r="B325" t="s">
        <v>21</v>
      </c>
      <c r="C325" t="s">
        <v>1</v>
      </c>
      <c r="D325" t="s">
        <v>29</v>
      </c>
      <c r="E325" t="s">
        <v>361</v>
      </c>
      <c r="F325" t="s">
        <v>362</v>
      </c>
      <c r="H325" s="4">
        <f t="shared" si="8"/>
        <v>84.313725490196077</v>
      </c>
      <c r="I325" s="4">
        <f t="shared" si="8"/>
        <v>84.466019417475721</v>
      </c>
      <c r="J325" s="4">
        <f t="shared" si="8"/>
        <v>82.857142857142861</v>
      </c>
      <c r="K325" s="4">
        <f t="shared" si="7"/>
        <v>83.15789473684211</v>
      </c>
      <c r="M325">
        <v>86</v>
      </c>
      <c r="N325">
        <v>87</v>
      </c>
      <c r="O325">
        <v>87</v>
      </c>
      <c r="P325">
        <v>79</v>
      </c>
      <c r="Q325">
        <v>102</v>
      </c>
      <c r="R325">
        <v>103</v>
      </c>
      <c r="S325">
        <v>105</v>
      </c>
      <c r="T325">
        <v>95</v>
      </c>
    </row>
    <row r="326" spans="1:20" x14ac:dyDescent="0.3">
      <c r="A326" t="s">
        <v>374</v>
      </c>
      <c r="B326" t="s">
        <v>14</v>
      </c>
      <c r="C326" t="s">
        <v>15</v>
      </c>
      <c r="D326" t="s">
        <v>34</v>
      </c>
      <c r="E326" t="s">
        <v>361</v>
      </c>
      <c r="F326" t="s">
        <v>362</v>
      </c>
      <c r="H326" s="4">
        <f t="shared" si="8"/>
        <v>82.568807339449549</v>
      </c>
      <c r="I326" s="4">
        <f t="shared" si="8"/>
        <v>82.568807339449549</v>
      </c>
      <c r="J326" s="4">
        <f t="shared" si="8"/>
        <v>82.568807339449549</v>
      </c>
      <c r="K326" s="4">
        <f t="shared" si="7"/>
        <v>82.568807339449549</v>
      </c>
      <c r="M326">
        <v>90</v>
      </c>
      <c r="N326">
        <v>90</v>
      </c>
      <c r="O326">
        <v>90</v>
      </c>
      <c r="P326">
        <v>90</v>
      </c>
      <c r="Q326">
        <v>109</v>
      </c>
      <c r="R326">
        <v>109</v>
      </c>
      <c r="S326">
        <v>109</v>
      </c>
      <c r="T326">
        <v>109</v>
      </c>
    </row>
    <row r="327" spans="1:20" x14ac:dyDescent="0.3">
      <c r="A327" t="s">
        <v>375</v>
      </c>
      <c r="B327" t="s">
        <v>14</v>
      </c>
      <c r="C327" t="s">
        <v>1</v>
      </c>
      <c r="D327" t="s">
        <v>34</v>
      </c>
      <c r="E327" t="s">
        <v>361</v>
      </c>
      <c r="F327" t="s">
        <v>362</v>
      </c>
      <c r="H327" s="4">
        <f t="shared" si="8"/>
        <v>79.411764705882348</v>
      </c>
      <c r="I327" s="4">
        <f t="shared" si="8"/>
        <v>81.081081081081081</v>
      </c>
      <c r="J327" s="4">
        <f t="shared" si="8"/>
        <v>83.333333333333343</v>
      </c>
      <c r="K327" s="4">
        <f t="shared" si="7"/>
        <v>76.666666666666671</v>
      </c>
      <c r="M327">
        <v>54</v>
      </c>
      <c r="N327">
        <v>60</v>
      </c>
      <c r="O327">
        <v>70</v>
      </c>
      <c r="P327">
        <v>46</v>
      </c>
      <c r="Q327">
        <v>68</v>
      </c>
      <c r="R327">
        <v>74</v>
      </c>
      <c r="S327">
        <v>84</v>
      </c>
      <c r="T327">
        <v>60</v>
      </c>
    </row>
    <row r="328" spans="1:20" x14ac:dyDescent="0.3">
      <c r="A328" t="s">
        <v>376</v>
      </c>
      <c r="B328" t="s">
        <v>21</v>
      </c>
      <c r="C328" t="s">
        <v>15</v>
      </c>
      <c r="D328" t="s">
        <v>34</v>
      </c>
      <c r="E328" t="s">
        <v>361</v>
      </c>
      <c r="F328" t="s">
        <v>362</v>
      </c>
      <c r="H328" s="4">
        <f t="shared" si="8"/>
        <v>79.310344827586206</v>
      </c>
      <c r="I328" s="4">
        <f t="shared" si="8"/>
        <v>79.310344827586206</v>
      </c>
      <c r="J328" s="4">
        <f t="shared" si="8"/>
        <v>79.310344827586206</v>
      </c>
      <c r="K328" s="4">
        <f t="shared" si="7"/>
        <v>79.310344827586206</v>
      </c>
      <c r="M328">
        <v>92</v>
      </c>
      <c r="N328">
        <v>92</v>
      </c>
      <c r="O328">
        <v>92</v>
      </c>
      <c r="P328">
        <v>92</v>
      </c>
      <c r="Q328">
        <v>116</v>
      </c>
      <c r="R328">
        <v>116</v>
      </c>
      <c r="S328">
        <v>116</v>
      </c>
      <c r="T328">
        <v>116</v>
      </c>
    </row>
    <row r="329" spans="1:20" x14ac:dyDescent="0.3">
      <c r="A329" t="s">
        <v>377</v>
      </c>
      <c r="B329" t="s">
        <v>21</v>
      </c>
      <c r="C329" t="s">
        <v>1</v>
      </c>
      <c r="D329" t="s">
        <v>34</v>
      </c>
      <c r="E329" t="s">
        <v>361</v>
      </c>
      <c r="F329" t="s">
        <v>362</v>
      </c>
      <c r="H329" s="4">
        <f t="shared" si="8"/>
        <v>80.188679245283026</v>
      </c>
      <c r="I329" s="4">
        <f t="shared" si="8"/>
        <v>80.188679245283026</v>
      </c>
      <c r="J329" s="4">
        <f t="shared" si="8"/>
        <v>80.188679245283026</v>
      </c>
      <c r="K329" s="4">
        <f t="shared" si="7"/>
        <v>80.188679245283026</v>
      </c>
      <c r="M329">
        <v>85</v>
      </c>
      <c r="N329">
        <v>85</v>
      </c>
      <c r="O329">
        <v>85</v>
      </c>
      <c r="P329">
        <v>85</v>
      </c>
      <c r="Q329">
        <v>106</v>
      </c>
      <c r="R329">
        <v>106</v>
      </c>
      <c r="S329">
        <v>106</v>
      </c>
      <c r="T329">
        <v>106</v>
      </c>
    </row>
    <row r="330" spans="1:20" x14ac:dyDescent="0.3">
      <c r="A330" t="s">
        <v>378</v>
      </c>
      <c r="B330" t="s">
        <v>14</v>
      </c>
      <c r="C330" t="s">
        <v>15</v>
      </c>
      <c r="D330" t="s">
        <v>39</v>
      </c>
      <c r="E330" t="s">
        <v>361</v>
      </c>
      <c r="F330" t="s">
        <v>362</v>
      </c>
      <c r="H330" s="4">
        <f t="shared" si="8"/>
        <v>82.727272727272734</v>
      </c>
      <c r="I330" s="4">
        <f t="shared" si="8"/>
        <v>82.727272727272734</v>
      </c>
      <c r="J330" s="4">
        <f t="shared" si="8"/>
        <v>82.727272727272734</v>
      </c>
      <c r="K330" s="4">
        <f t="shared" si="7"/>
        <v>82.727272727272734</v>
      </c>
      <c r="M330">
        <v>91</v>
      </c>
      <c r="N330">
        <v>91</v>
      </c>
      <c r="O330">
        <v>91</v>
      </c>
      <c r="P330">
        <v>91</v>
      </c>
      <c r="Q330">
        <v>110</v>
      </c>
      <c r="R330">
        <v>110</v>
      </c>
      <c r="S330">
        <v>110</v>
      </c>
      <c r="T330">
        <v>110</v>
      </c>
    </row>
    <row r="331" spans="1:20" x14ac:dyDescent="0.3">
      <c r="A331" t="s">
        <v>379</v>
      </c>
      <c r="B331" t="s">
        <v>14</v>
      </c>
      <c r="C331" t="s">
        <v>1</v>
      </c>
      <c r="D331" t="s">
        <v>39</v>
      </c>
      <c r="E331" t="s">
        <v>361</v>
      </c>
      <c r="F331" t="s">
        <v>362</v>
      </c>
      <c r="H331" s="4">
        <f t="shared" si="8"/>
        <v>72</v>
      </c>
      <c r="I331" s="4">
        <f t="shared" si="8"/>
        <v>72</v>
      </c>
      <c r="J331" s="4">
        <f t="shared" si="8"/>
        <v>72</v>
      </c>
      <c r="K331" s="4">
        <f t="shared" si="7"/>
        <v>72</v>
      </c>
      <c r="M331">
        <v>144</v>
      </c>
      <c r="N331">
        <v>144</v>
      </c>
      <c r="O331">
        <v>144</v>
      </c>
      <c r="P331">
        <v>144</v>
      </c>
      <c r="Q331">
        <v>200</v>
      </c>
      <c r="R331">
        <v>200</v>
      </c>
      <c r="S331">
        <v>200</v>
      </c>
      <c r="T331">
        <v>200</v>
      </c>
    </row>
    <row r="332" spans="1:20" x14ac:dyDescent="0.3">
      <c r="A332" t="s">
        <v>380</v>
      </c>
      <c r="B332" t="s">
        <v>21</v>
      </c>
      <c r="C332" t="s">
        <v>15</v>
      </c>
      <c r="D332" t="s">
        <v>39</v>
      </c>
      <c r="E332" t="s">
        <v>361</v>
      </c>
      <c r="F332" t="s">
        <v>362</v>
      </c>
      <c r="H332" s="4">
        <f t="shared" si="8"/>
        <v>78.16901408450704</v>
      </c>
      <c r="I332" s="4">
        <f t="shared" si="8"/>
        <v>78.16901408450704</v>
      </c>
      <c r="J332" s="4">
        <f t="shared" si="8"/>
        <v>78.16901408450704</v>
      </c>
      <c r="K332" s="4">
        <f t="shared" si="7"/>
        <v>78.16901408450704</v>
      </c>
      <c r="M332">
        <v>111</v>
      </c>
      <c r="N332">
        <v>111</v>
      </c>
      <c r="O332">
        <v>111</v>
      </c>
      <c r="P332">
        <v>111</v>
      </c>
      <c r="Q332">
        <v>142</v>
      </c>
      <c r="R332">
        <v>142</v>
      </c>
      <c r="S332">
        <v>142</v>
      </c>
      <c r="T332">
        <v>142</v>
      </c>
    </row>
    <row r="333" spans="1:20" x14ac:dyDescent="0.3">
      <c r="A333" t="s">
        <v>381</v>
      </c>
      <c r="B333" t="s">
        <v>21</v>
      </c>
      <c r="C333" t="s">
        <v>1</v>
      </c>
      <c r="D333" t="s">
        <v>39</v>
      </c>
      <c r="E333" t="s">
        <v>361</v>
      </c>
      <c r="F333" t="s">
        <v>362</v>
      </c>
      <c r="H333" s="4">
        <f t="shared" si="8"/>
        <v>80.327868852459019</v>
      </c>
      <c r="I333" s="4">
        <f t="shared" si="8"/>
        <v>80.327868852459019</v>
      </c>
      <c r="J333" s="4">
        <f t="shared" si="8"/>
        <v>80.327868852459019</v>
      </c>
      <c r="K333" s="4">
        <f t="shared" si="7"/>
        <v>80.327868852459019</v>
      </c>
      <c r="M333">
        <v>98</v>
      </c>
      <c r="N333">
        <v>98</v>
      </c>
      <c r="O333">
        <v>98</v>
      </c>
      <c r="P333">
        <v>98</v>
      </c>
      <c r="Q333">
        <v>122</v>
      </c>
      <c r="R333">
        <v>122</v>
      </c>
      <c r="S333">
        <v>122</v>
      </c>
      <c r="T333">
        <v>122</v>
      </c>
    </row>
    <row r="334" spans="1:20" x14ac:dyDescent="0.3">
      <c r="A334" t="s">
        <v>382</v>
      </c>
      <c r="B334" t="s">
        <v>14</v>
      </c>
      <c r="C334" t="s">
        <v>15</v>
      </c>
      <c r="D334" t="s">
        <v>44</v>
      </c>
      <c r="E334" t="s">
        <v>361</v>
      </c>
      <c r="F334" t="s">
        <v>362</v>
      </c>
      <c r="H334" s="4">
        <f t="shared" si="8"/>
        <v>85.294117647058826</v>
      </c>
      <c r="I334" s="4">
        <f t="shared" si="8"/>
        <v>85.294117647058826</v>
      </c>
      <c r="J334" s="4">
        <f t="shared" si="8"/>
        <v>85.294117647058826</v>
      </c>
      <c r="K334" s="4">
        <f t="shared" si="7"/>
        <v>85.294117647058826</v>
      </c>
      <c r="M334">
        <v>87</v>
      </c>
      <c r="N334">
        <v>87</v>
      </c>
      <c r="O334">
        <v>87</v>
      </c>
      <c r="P334">
        <v>87</v>
      </c>
      <c r="Q334">
        <v>102</v>
      </c>
      <c r="R334">
        <v>102</v>
      </c>
      <c r="S334">
        <v>102</v>
      </c>
      <c r="T334">
        <v>102</v>
      </c>
    </row>
    <row r="335" spans="1:20" x14ac:dyDescent="0.3">
      <c r="A335" t="s">
        <v>383</v>
      </c>
      <c r="B335" t="s">
        <v>14</v>
      </c>
      <c r="C335" t="s">
        <v>1</v>
      </c>
      <c r="D335" t="s">
        <v>44</v>
      </c>
      <c r="E335" t="s">
        <v>361</v>
      </c>
      <c r="F335" t="s">
        <v>362</v>
      </c>
      <c r="H335" s="4">
        <f t="shared" si="8"/>
        <v>84.810126582278471</v>
      </c>
      <c r="I335" s="4">
        <f t="shared" si="8"/>
        <v>84.810126582278471</v>
      </c>
      <c r="J335" s="4">
        <f t="shared" si="8"/>
        <v>84.810126582278471</v>
      </c>
      <c r="K335" s="4">
        <f t="shared" si="7"/>
        <v>84.810126582278471</v>
      </c>
      <c r="M335">
        <v>67</v>
      </c>
      <c r="N335">
        <v>67</v>
      </c>
      <c r="O335">
        <v>67</v>
      </c>
      <c r="P335">
        <v>67</v>
      </c>
      <c r="Q335">
        <v>79</v>
      </c>
      <c r="R335">
        <v>79</v>
      </c>
      <c r="S335">
        <v>79</v>
      </c>
      <c r="T335">
        <v>79</v>
      </c>
    </row>
    <row r="336" spans="1:20" x14ac:dyDescent="0.3">
      <c r="A336" t="s">
        <v>384</v>
      </c>
      <c r="B336" t="s">
        <v>21</v>
      </c>
      <c r="C336" t="s">
        <v>15</v>
      </c>
      <c r="D336" t="s">
        <v>44</v>
      </c>
      <c r="E336" t="s">
        <v>361</v>
      </c>
      <c r="F336" t="s">
        <v>362</v>
      </c>
      <c r="H336" s="4">
        <f t="shared" si="8"/>
        <v>85.106382978723403</v>
      </c>
      <c r="I336" s="4">
        <f t="shared" si="8"/>
        <v>85.106382978723403</v>
      </c>
      <c r="J336" s="4">
        <f t="shared" si="8"/>
        <v>85.106382978723403</v>
      </c>
      <c r="K336" s="4">
        <f t="shared" si="7"/>
        <v>85.106382978723403</v>
      </c>
      <c r="M336">
        <v>80</v>
      </c>
      <c r="N336">
        <v>80</v>
      </c>
      <c r="O336">
        <v>80</v>
      </c>
      <c r="P336">
        <v>80</v>
      </c>
      <c r="Q336">
        <v>94</v>
      </c>
      <c r="R336">
        <v>94</v>
      </c>
      <c r="S336">
        <v>94</v>
      </c>
      <c r="T336">
        <v>94</v>
      </c>
    </row>
    <row r="337" spans="1:20" x14ac:dyDescent="0.3">
      <c r="A337" t="s">
        <v>385</v>
      </c>
      <c r="B337" t="s">
        <v>21</v>
      </c>
      <c r="C337" t="s">
        <v>1</v>
      </c>
      <c r="D337" t="s">
        <v>44</v>
      </c>
      <c r="E337" t="s">
        <v>361</v>
      </c>
      <c r="F337" t="s">
        <v>362</v>
      </c>
      <c r="H337" s="4">
        <f t="shared" si="8"/>
        <v>76.744186046511629</v>
      </c>
      <c r="I337" s="4">
        <f t="shared" si="8"/>
        <v>77.777777777777786</v>
      </c>
      <c r="J337" s="4">
        <f t="shared" si="8"/>
        <v>78.021978021978029</v>
      </c>
      <c r="K337" s="4">
        <f t="shared" si="7"/>
        <v>75.903614457831324</v>
      </c>
      <c r="M337">
        <v>66</v>
      </c>
      <c r="N337">
        <v>70</v>
      </c>
      <c r="O337">
        <v>71</v>
      </c>
      <c r="P337">
        <v>63</v>
      </c>
      <c r="Q337">
        <v>86</v>
      </c>
      <c r="R337">
        <v>90</v>
      </c>
      <c r="S337">
        <v>91</v>
      </c>
      <c r="T337">
        <v>83</v>
      </c>
    </row>
    <row r="338" spans="1:20" x14ac:dyDescent="0.3">
      <c r="A338" t="s">
        <v>386</v>
      </c>
      <c r="B338" t="s">
        <v>14</v>
      </c>
      <c r="C338" t="s">
        <v>15</v>
      </c>
      <c r="D338" t="s">
        <v>16</v>
      </c>
      <c r="E338" t="s">
        <v>387</v>
      </c>
      <c r="F338" t="s">
        <v>388</v>
      </c>
      <c r="H338" s="4">
        <f t="shared" si="8"/>
        <v>79.729729729729726</v>
      </c>
      <c r="I338" s="4">
        <f t="shared" si="8"/>
        <v>79.729729729729726</v>
      </c>
      <c r="J338" s="4">
        <f t="shared" si="8"/>
        <v>79.729729729729726</v>
      </c>
      <c r="K338" s="4">
        <f t="shared" si="7"/>
        <v>79.729729729729726</v>
      </c>
      <c r="M338">
        <v>59</v>
      </c>
      <c r="N338">
        <v>59</v>
      </c>
      <c r="O338">
        <v>59</v>
      </c>
      <c r="P338">
        <v>59</v>
      </c>
      <c r="Q338">
        <v>74</v>
      </c>
      <c r="R338">
        <v>74</v>
      </c>
      <c r="S338">
        <v>74</v>
      </c>
      <c r="T338">
        <v>74</v>
      </c>
    </row>
    <row r="339" spans="1:20" x14ac:dyDescent="0.3">
      <c r="A339" t="s">
        <v>389</v>
      </c>
      <c r="B339" t="s">
        <v>14</v>
      </c>
      <c r="C339" t="s">
        <v>1</v>
      </c>
      <c r="D339" t="s">
        <v>16</v>
      </c>
      <c r="E339" t="s">
        <v>387</v>
      </c>
      <c r="F339" t="s">
        <v>388</v>
      </c>
      <c r="H339" s="4">
        <f t="shared" si="8"/>
        <v>80.821917808219183</v>
      </c>
      <c r="I339" s="4">
        <f t="shared" si="8"/>
        <v>81.333333333333329</v>
      </c>
      <c r="J339" s="4">
        <f t="shared" si="8"/>
        <v>81.333333333333329</v>
      </c>
      <c r="K339" s="4">
        <f t="shared" si="7"/>
        <v>76.785714285714292</v>
      </c>
      <c r="M339">
        <v>59</v>
      </c>
      <c r="N339">
        <v>61</v>
      </c>
      <c r="O339">
        <v>61</v>
      </c>
      <c r="P339">
        <v>43</v>
      </c>
      <c r="Q339">
        <v>73</v>
      </c>
      <c r="R339">
        <v>75</v>
      </c>
      <c r="S339">
        <v>75</v>
      </c>
      <c r="T339">
        <v>56</v>
      </c>
    </row>
    <row r="340" spans="1:20" x14ac:dyDescent="0.3">
      <c r="A340" t="s">
        <v>390</v>
      </c>
      <c r="B340" t="s">
        <v>21</v>
      </c>
      <c r="C340" t="s">
        <v>15</v>
      </c>
      <c r="D340" t="s">
        <v>16</v>
      </c>
      <c r="E340" t="s">
        <v>387</v>
      </c>
      <c r="F340" t="s">
        <v>388</v>
      </c>
      <c r="H340" s="4">
        <f t="shared" si="8"/>
        <v>83.098591549295776</v>
      </c>
      <c r="I340" s="4">
        <f t="shared" si="8"/>
        <v>83.333333333333343</v>
      </c>
      <c r="J340" s="4">
        <f t="shared" si="8"/>
        <v>83.333333333333343</v>
      </c>
      <c r="K340" s="4">
        <f t="shared" si="7"/>
        <v>82.089552238805979</v>
      </c>
      <c r="M340">
        <v>59</v>
      </c>
      <c r="N340">
        <v>60</v>
      </c>
      <c r="O340">
        <v>60</v>
      </c>
      <c r="P340">
        <v>55</v>
      </c>
      <c r="Q340">
        <v>71</v>
      </c>
      <c r="R340">
        <v>72</v>
      </c>
      <c r="S340">
        <v>72</v>
      </c>
      <c r="T340">
        <v>67</v>
      </c>
    </row>
    <row r="341" spans="1:20" x14ac:dyDescent="0.3">
      <c r="A341" t="s">
        <v>391</v>
      </c>
      <c r="B341" t="s">
        <v>21</v>
      </c>
      <c r="C341" t="s">
        <v>1</v>
      </c>
      <c r="D341" t="s">
        <v>16</v>
      </c>
      <c r="E341" t="s">
        <v>387</v>
      </c>
      <c r="F341" t="s">
        <v>388</v>
      </c>
      <c r="H341" s="4">
        <f t="shared" si="8"/>
        <v>83.07692307692308</v>
      </c>
      <c r="I341" s="4">
        <f t="shared" si="8"/>
        <v>83.333333333333343</v>
      </c>
      <c r="J341" s="4">
        <f t="shared" si="8"/>
        <v>83.333333333333343</v>
      </c>
      <c r="K341" s="4">
        <f t="shared" si="7"/>
        <v>81.967213114754102</v>
      </c>
      <c r="M341">
        <v>54</v>
      </c>
      <c r="N341">
        <v>55</v>
      </c>
      <c r="O341">
        <v>55</v>
      </c>
      <c r="P341">
        <v>50</v>
      </c>
      <c r="Q341">
        <v>65</v>
      </c>
      <c r="R341">
        <v>66</v>
      </c>
      <c r="S341">
        <v>66</v>
      </c>
      <c r="T341">
        <v>61</v>
      </c>
    </row>
    <row r="342" spans="1:20" x14ac:dyDescent="0.3">
      <c r="A342" t="s">
        <v>392</v>
      </c>
      <c r="B342" t="s">
        <v>14</v>
      </c>
      <c r="C342" t="s">
        <v>15</v>
      </c>
      <c r="D342" t="s">
        <v>24</v>
      </c>
      <c r="E342" t="s">
        <v>387</v>
      </c>
      <c r="F342" t="s">
        <v>388</v>
      </c>
      <c r="H342" s="4">
        <f t="shared" si="8"/>
        <v>65.168539325842701</v>
      </c>
      <c r="I342" s="4">
        <f t="shared" si="8"/>
        <v>65.65096952908587</v>
      </c>
      <c r="J342" s="4">
        <f t="shared" si="8"/>
        <v>65.65096952908587</v>
      </c>
      <c r="K342" s="4">
        <f t="shared" si="7"/>
        <v>64.971751412429384</v>
      </c>
      <c r="M342">
        <v>232</v>
      </c>
      <c r="N342">
        <v>237</v>
      </c>
      <c r="O342">
        <v>237</v>
      </c>
      <c r="P342">
        <v>230</v>
      </c>
      <c r="Q342">
        <v>356</v>
      </c>
      <c r="R342">
        <v>361</v>
      </c>
      <c r="S342">
        <v>361</v>
      </c>
      <c r="T342">
        <v>354</v>
      </c>
    </row>
    <row r="343" spans="1:20" x14ac:dyDescent="0.3">
      <c r="A343" t="s">
        <v>393</v>
      </c>
      <c r="B343" t="s">
        <v>14</v>
      </c>
      <c r="C343" t="s">
        <v>1</v>
      </c>
      <c r="D343" t="s">
        <v>24</v>
      </c>
      <c r="E343" t="s">
        <v>387</v>
      </c>
      <c r="F343" t="s">
        <v>388</v>
      </c>
      <c r="H343" s="4">
        <f t="shared" si="8"/>
        <v>78.448275862068968</v>
      </c>
      <c r="I343" s="4">
        <f t="shared" si="8"/>
        <v>78.448275862068968</v>
      </c>
      <c r="J343" s="4">
        <f t="shared" si="8"/>
        <v>78.448275862068968</v>
      </c>
      <c r="K343" s="4">
        <f t="shared" si="7"/>
        <v>76.237623762376245</v>
      </c>
      <c r="M343">
        <v>91</v>
      </c>
      <c r="N343">
        <v>91</v>
      </c>
      <c r="O343">
        <v>91</v>
      </c>
      <c r="P343">
        <v>77</v>
      </c>
      <c r="Q343">
        <v>116</v>
      </c>
      <c r="R343">
        <v>116</v>
      </c>
      <c r="S343">
        <v>116</v>
      </c>
      <c r="T343">
        <v>101</v>
      </c>
    </row>
    <row r="344" spans="1:20" x14ac:dyDescent="0.3">
      <c r="A344" t="s">
        <v>394</v>
      </c>
      <c r="B344" t="s">
        <v>21</v>
      </c>
      <c r="C344" t="s">
        <v>15</v>
      </c>
      <c r="D344" t="s">
        <v>24</v>
      </c>
      <c r="E344" t="s">
        <v>387</v>
      </c>
      <c r="F344" t="s">
        <v>388</v>
      </c>
      <c r="H344" s="4">
        <f t="shared" si="8"/>
        <v>74.522292993630572</v>
      </c>
      <c r="I344" s="4">
        <f t="shared" si="8"/>
        <v>74.522292993630572</v>
      </c>
      <c r="J344" s="4">
        <f t="shared" si="8"/>
        <v>74.522292993630572</v>
      </c>
      <c r="K344" s="4">
        <f t="shared" si="7"/>
        <v>74.522292993630572</v>
      </c>
      <c r="M344">
        <v>117</v>
      </c>
      <c r="N344">
        <v>117</v>
      </c>
      <c r="O344">
        <v>117</v>
      </c>
      <c r="P344">
        <v>117</v>
      </c>
      <c r="Q344">
        <v>157</v>
      </c>
      <c r="R344">
        <v>157</v>
      </c>
      <c r="S344">
        <v>157</v>
      </c>
      <c r="T344">
        <v>157</v>
      </c>
    </row>
    <row r="345" spans="1:20" x14ac:dyDescent="0.3">
      <c r="A345" t="s">
        <v>395</v>
      </c>
      <c r="B345" t="s">
        <v>21</v>
      </c>
      <c r="C345" t="s">
        <v>1</v>
      </c>
      <c r="D345" t="s">
        <v>24</v>
      </c>
      <c r="E345" t="s">
        <v>387</v>
      </c>
      <c r="F345" t="s">
        <v>388</v>
      </c>
      <c r="H345" s="4">
        <f t="shared" si="8"/>
        <v>77.600000000000009</v>
      </c>
      <c r="I345" s="4">
        <f t="shared" si="8"/>
        <v>77.600000000000009</v>
      </c>
      <c r="J345" s="4">
        <f t="shared" si="8"/>
        <v>77.600000000000009</v>
      </c>
      <c r="K345" s="4">
        <f t="shared" si="7"/>
        <v>76.666666666666671</v>
      </c>
      <c r="M345">
        <v>97</v>
      </c>
      <c r="N345">
        <v>97</v>
      </c>
      <c r="O345">
        <v>97</v>
      </c>
      <c r="P345">
        <v>92</v>
      </c>
      <c r="Q345">
        <v>125</v>
      </c>
      <c r="R345">
        <v>125</v>
      </c>
      <c r="S345">
        <v>125</v>
      </c>
      <c r="T345">
        <v>120</v>
      </c>
    </row>
    <row r="346" spans="1:20" x14ac:dyDescent="0.3">
      <c r="A346" t="s">
        <v>396</v>
      </c>
      <c r="B346" t="s">
        <v>14</v>
      </c>
      <c r="C346" t="s">
        <v>15</v>
      </c>
      <c r="D346" t="s">
        <v>29</v>
      </c>
      <c r="E346" t="s">
        <v>387</v>
      </c>
      <c r="F346" t="s">
        <v>388</v>
      </c>
      <c r="H346" s="4">
        <f t="shared" si="8"/>
        <v>80.952380952380949</v>
      </c>
      <c r="I346" s="4">
        <f t="shared" si="8"/>
        <v>80.952380952380949</v>
      </c>
      <c r="J346" s="4">
        <f t="shared" si="8"/>
        <v>80.952380952380949</v>
      </c>
      <c r="K346" s="4">
        <f t="shared" si="7"/>
        <v>80.952380952380949</v>
      </c>
      <c r="M346">
        <v>136</v>
      </c>
      <c r="N346">
        <v>136</v>
      </c>
      <c r="O346">
        <v>136</v>
      </c>
      <c r="P346">
        <v>136</v>
      </c>
      <c r="Q346">
        <v>168</v>
      </c>
      <c r="R346">
        <v>168</v>
      </c>
      <c r="S346">
        <v>168</v>
      </c>
      <c r="T346">
        <v>168</v>
      </c>
    </row>
    <row r="347" spans="1:20" x14ac:dyDescent="0.3">
      <c r="A347" t="s">
        <v>397</v>
      </c>
      <c r="B347" t="s">
        <v>14</v>
      </c>
      <c r="C347" t="s">
        <v>1</v>
      </c>
      <c r="D347" t="s">
        <v>29</v>
      </c>
      <c r="E347" t="s">
        <v>387</v>
      </c>
      <c r="F347" t="s">
        <v>388</v>
      </c>
      <c r="H347" s="4">
        <f t="shared" si="8"/>
        <v>84.210526315789465</v>
      </c>
      <c r="I347" s="4">
        <f t="shared" si="8"/>
        <v>85.148514851485146</v>
      </c>
      <c r="J347" s="4">
        <f t="shared" si="8"/>
        <v>85.148514851485146</v>
      </c>
      <c r="K347" s="4">
        <f t="shared" si="7"/>
        <v>81.25</v>
      </c>
      <c r="M347">
        <v>80</v>
      </c>
      <c r="N347">
        <v>86</v>
      </c>
      <c r="O347">
        <v>86</v>
      </c>
      <c r="P347">
        <v>65</v>
      </c>
      <c r="Q347">
        <v>95</v>
      </c>
      <c r="R347">
        <v>101</v>
      </c>
      <c r="S347">
        <v>101</v>
      </c>
      <c r="T347">
        <v>80</v>
      </c>
    </row>
    <row r="348" spans="1:20" x14ac:dyDescent="0.3">
      <c r="A348" t="s">
        <v>398</v>
      </c>
      <c r="B348" t="s">
        <v>21</v>
      </c>
      <c r="C348" t="s">
        <v>15</v>
      </c>
      <c r="D348" t="s">
        <v>29</v>
      </c>
      <c r="E348" t="s">
        <v>387</v>
      </c>
      <c r="F348" t="s">
        <v>388</v>
      </c>
      <c r="H348" s="4">
        <f t="shared" si="8"/>
        <v>82.242990654205599</v>
      </c>
      <c r="I348" s="4">
        <f t="shared" si="8"/>
        <v>82.568807339449549</v>
      </c>
      <c r="J348" s="4">
        <f t="shared" si="8"/>
        <v>82.568807339449549</v>
      </c>
      <c r="K348" s="4">
        <f t="shared" si="7"/>
        <v>81.632653061224488</v>
      </c>
      <c r="M348">
        <v>88</v>
      </c>
      <c r="N348">
        <v>90</v>
      </c>
      <c r="O348">
        <v>90</v>
      </c>
      <c r="P348">
        <v>80</v>
      </c>
      <c r="Q348">
        <v>107</v>
      </c>
      <c r="R348">
        <v>109</v>
      </c>
      <c r="S348">
        <v>109</v>
      </c>
      <c r="T348">
        <v>98</v>
      </c>
    </row>
    <row r="349" spans="1:20" x14ac:dyDescent="0.3">
      <c r="A349" t="s">
        <v>399</v>
      </c>
      <c r="B349" t="s">
        <v>21</v>
      </c>
      <c r="C349" t="s">
        <v>1</v>
      </c>
      <c r="D349" t="s">
        <v>29</v>
      </c>
      <c r="E349" t="s">
        <v>387</v>
      </c>
      <c r="F349" t="s">
        <v>388</v>
      </c>
      <c r="H349" s="4">
        <f t="shared" si="8"/>
        <v>82.857142857142861</v>
      </c>
      <c r="I349" s="4">
        <f t="shared" si="8"/>
        <v>82.857142857142861</v>
      </c>
      <c r="J349" s="4">
        <f t="shared" si="8"/>
        <v>82.857142857142861</v>
      </c>
      <c r="K349" s="4">
        <f t="shared" si="7"/>
        <v>81.538461538461533</v>
      </c>
      <c r="M349">
        <v>58</v>
      </c>
      <c r="N349">
        <v>58</v>
      </c>
      <c r="O349">
        <v>58</v>
      </c>
      <c r="P349">
        <v>53</v>
      </c>
      <c r="Q349">
        <v>70</v>
      </c>
      <c r="R349">
        <v>70</v>
      </c>
      <c r="S349">
        <v>70</v>
      </c>
      <c r="T349">
        <v>65</v>
      </c>
    </row>
    <row r="350" spans="1:20" x14ac:dyDescent="0.3">
      <c r="A350" t="s">
        <v>400</v>
      </c>
      <c r="B350" t="s">
        <v>14</v>
      </c>
      <c r="C350" t="s">
        <v>15</v>
      </c>
      <c r="D350" t="s">
        <v>34</v>
      </c>
      <c r="E350" t="s">
        <v>387</v>
      </c>
      <c r="F350" t="s">
        <v>388</v>
      </c>
      <c r="H350" s="4">
        <f t="shared" si="8"/>
        <v>78.94736842105263</v>
      </c>
      <c r="I350" s="4">
        <f t="shared" si="8"/>
        <v>78.94736842105263</v>
      </c>
      <c r="J350" s="4">
        <f t="shared" si="8"/>
        <v>78.94736842105263</v>
      </c>
      <c r="K350" s="4">
        <f t="shared" si="7"/>
        <v>78.94736842105263</v>
      </c>
      <c r="M350">
        <v>75</v>
      </c>
      <c r="N350">
        <v>75</v>
      </c>
      <c r="O350">
        <v>75</v>
      </c>
      <c r="P350">
        <v>75</v>
      </c>
      <c r="Q350">
        <v>95</v>
      </c>
      <c r="R350">
        <v>95</v>
      </c>
      <c r="S350">
        <v>95</v>
      </c>
      <c r="T350">
        <v>95</v>
      </c>
    </row>
    <row r="351" spans="1:20" x14ac:dyDescent="0.3">
      <c r="A351" t="s">
        <v>401</v>
      </c>
      <c r="B351" t="s">
        <v>14</v>
      </c>
      <c r="C351" t="s">
        <v>1</v>
      </c>
      <c r="D351" t="s">
        <v>34</v>
      </c>
      <c r="E351" t="s">
        <v>387</v>
      </c>
      <c r="F351" t="s">
        <v>388</v>
      </c>
      <c r="H351" s="4">
        <f t="shared" si="8"/>
        <v>77.272727272727266</v>
      </c>
      <c r="I351" s="4">
        <f t="shared" si="8"/>
        <v>79.452054794520549</v>
      </c>
      <c r="J351" s="4">
        <f t="shared" si="8"/>
        <v>79.452054794520549</v>
      </c>
      <c r="K351" s="4">
        <f t="shared" si="7"/>
        <v>76.19047619047619</v>
      </c>
      <c r="M351">
        <v>51</v>
      </c>
      <c r="N351">
        <v>58</v>
      </c>
      <c r="O351">
        <v>58</v>
      </c>
      <c r="P351">
        <v>48</v>
      </c>
      <c r="Q351">
        <v>66</v>
      </c>
      <c r="R351">
        <v>73</v>
      </c>
      <c r="S351">
        <v>73</v>
      </c>
      <c r="T351">
        <v>63</v>
      </c>
    </row>
    <row r="352" spans="1:20" x14ac:dyDescent="0.3">
      <c r="A352" t="s">
        <v>402</v>
      </c>
      <c r="B352" t="s">
        <v>21</v>
      </c>
      <c r="C352" t="s">
        <v>15</v>
      </c>
      <c r="D352" t="s">
        <v>34</v>
      </c>
      <c r="E352" t="s">
        <v>387</v>
      </c>
      <c r="F352" t="s">
        <v>388</v>
      </c>
      <c r="H352" s="4">
        <f t="shared" si="8"/>
        <v>78.301886792452834</v>
      </c>
      <c r="I352" s="4">
        <f t="shared" si="8"/>
        <v>78.301886792452834</v>
      </c>
      <c r="J352" s="4">
        <f t="shared" si="8"/>
        <v>78.301886792452834</v>
      </c>
      <c r="K352" s="4">
        <f t="shared" si="7"/>
        <v>78.301886792452834</v>
      </c>
      <c r="M352">
        <v>83</v>
      </c>
      <c r="N352">
        <v>83</v>
      </c>
      <c r="O352">
        <v>83</v>
      </c>
      <c r="P352">
        <v>83</v>
      </c>
      <c r="Q352">
        <v>106</v>
      </c>
      <c r="R352">
        <v>106</v>
      </c>
      <c r="S352">
        <v>106</v>
      </c>
      <c r="T352">
        <v>106</v>
      </c>
    </row>
    <row r="353" spans="1:20" x14ac:dyDescent="0.3">
      <c r="A353" t="s">
        <v>403</v>
      </c>
      <c r="B353" t="s">
        <v>21</v>
      </c>
      <c r="C353" t="s">
        <v>1</v>
      </c>
      <c r="D353" t="s">
        <v>34</v>
      </c>
      <c r="E353" t="s">
        <v>387</v>
      </c>
      <c r="F353" t="s">
        <v>388</v>
      </c>
      <c r="H353" s="4">
        <f t="shared" si="8"/>
        <v>76.829268292682926</v>
      </c>
      <c r="I353" s="4">
        <f t="shared" si="8"/>
        <v>77.108433734939766</v>
      </c>
      <c r="J353" s="4">
        <f t="shared" si="8"/>
        <v>77.108433734939766</v>
      </c>
      <c r="K353" s="4">
        <f t="shared" si="7"/>
        <v>75</v>
      </c>
      <c r="M353">
        <v>63</v>
      </c>
      <c r="N353">
        <v>64</v>
      </c>
      <c r="O353">
        <v>64</v>
      </c>
      <c r="P353">
        <v>57</v>
      </c>
      <c r="Q353">
        <v>82</v>
      </c>
      <c r="R353">
        <v>83</v>
      </c>
      <c r="S353">
        <v>83</v>
      </c>
      <c r="T353">
        <v>76</v>
      </c>
    </row>
    <row r="354" spans="1:20" x14ac:dyDescent="0.3">
      <c r="A354" t="s">
        <v>404</v>
      </c>
      <c r="B354" t="s">
        <v>14</v>
      </c>
      <c r="C354" t="s">
        <v>15</v>
      </c>
      <c r="D354" t="s">
        <v>39</v>
      </c>
      <c r="E354" t="s">
        <v>387</v>
      </c>
      <c r="F354" t="s">
        <v>388</v>
      </c>
      <c r="H354" s="4">
        <f t="shared" si="8"/>
        <v>83.505154639175259</v>
      </c>
      <c r="I354" s="4">
        <f t="shared" si="8"/>
        <v>83.505154639175259</v>
      </c>
      <c r="J354" s="4">
        <f t="shared" si="8"/>
        <v>83.505154639175259</v>
      </c>
      <c r="K354" s="4">
        <f t="shared" si="7"/>
        <v>83.505154639175259</v>
      </c>
      <c r="M354">
        <v>81</v>
      </c>
      <c r="N354">
        <v>81</v>
      </c>
      <c r="O354">
        <v>81</v>
      </c>
      <c r="P354">
        <v>81</v>
      </c>
      <c r="Q354">
        <v>97</v>
      </c>
      <c r="R354">
        <v>97</v>
      </c>
      <c r="S354">
        <v>97</v>
      </c>
      <c r="T354">
        <v>97</v>
      </c>
    </row>
    <row r="355" spans="1:20" x14ac:dyDescent="0.3">
      <c r="A355" t="s">
        <v>405</v>
      </c>
      <c r="B355" t="s">
        <v>14</v>
      </c>
      <c r="C355" t="s">
        <v>1</v>
      </c>
      <c r="D355" t="s">
        <v>39</v>
      </c>
      <c r="E355" t="s">
        <v>387</v>
      </c>
      <c r="F355" t="s">
        <v>388</v>
      </c>
      <c r="H355" s="4">
        <f t="shared" si="8"/>
        <v>75.324675324675326</v>
      </c>
      <c r="I355" s="4">
        <f t="shared" si="8"/>
        <v>77.108433734939766</v>
      </c>
      <c r="J355" s="4">
        <f t="shared" si="8"/>
        <v>77.108433734939766</v>
      </c>
      <c r="K355" s="4">
        <f t="shared" si="7"/>
        <v>75.324675324675326</v>
      </c>
      <c r="M355">
        <v>58</v>
      </c>
      <c r="N355">
        <v>64</v>
      </c>
      <c r="O355">
        <v>64</v>
      </c>
      <c r="P355">
        <v>58</v>
      </c>
      <c r="Q355">
        <v>77</v>
      </c>
      <c r="R355">
        <v>83</v>
      </c>
      <c r="S355">
        <v>83</v>
      </c>
      <c r="T355">
        <v>77</v>
      </c>
    </row>
    <row r="356" spans="1:20" x14ac:dyDescent="0.3">
      <c r="A356" t="s">
        <v>406</v>
      </c>
      <c r="B356" t="s">
        <v>21</v>
      </c>
      <c r="C356" t="s">
        <v>15</v>
      </c>
      <c r="D356" t="s">
        <v>39</v>
      </c>
      <c r="E356" t="s">
        <v>387</v>
      </c>
      <c r="F356" t="s">
        <v>388</v>
      </c>
      <c r="H356" s="4">
        <f t="shared" si="8"/>
        <v>79.629629629629633</v>
      </c>
      <c r="I356" s="4">
        <f t="shared" si="8"/>
        <v>79.629629629629633</v>
      </c>
      <c r="J356" s="4">
        <f t="shared" si="8"/>
        <v>79.27927927927928</v>
      </c>
      <c r="K356" s="4">
        <f t="shared" si="7"/>
        <v>79.629629629629633</v>
      </c>
      <c r="M356">
        <v>86</v>
      </c>
      <c r="N356">
        <v>86</v>
      </c>
      <c r="O356">
        <v>88</v>
      </c>
      <c r="P356">
        <v>86</v>
      </c>
      <c r="Q356">
        <v>108</v>
      </c>
      <c r="R356">
        <v>108</v>
      </c>
      <c r="S356">
        <v>111</v>
      </c>
      <c r="T356">
        <v>108</v>
      </c>
    </row>
    <row r="357" spans="1:20" x14ac:dyDescent="0.3">
      <c r="A357" t="s">
        <v>407</v>
      </c>
      <c r="B357" t="s">
        <v>21</v>
      </c>
      <c r="C357" t="s">
        <v>1</v>
      </c>
      <c r="D357" t="s">
        <v>39</v>
      </c>
      <c r="E357" t="s">
        <v>387</v>
      </c>
      <c r="F357" t="s">
        <v>388</v>
      </c>
      <c r="H357" s="4">
        <f t="shared" si="8"/>
        <v>75.221238938053091</v>
      </c>
      <c r="I357" s="4">
        <f t="shared" si="8"/>
        <v>75.221238938053091</v>
      </c>
      <c r="J357" s="4">
        <f t="shared" si="8"/>
        <v>75.221238938053091</v>
      </c>
      <c r="K357" s="4">
        <f t="shared" si="7"/>
        <v>75.221238938053091</v>
      </c>
      <c r="M357">
        <v>85</v>
      </c>
      <c r="N357">
        <v>85</v>
      </c>
      <c r="O357">
        <v>85</v>
      </c>
      <c r="P357">
        <v>85</v>
      </c>
      <c r="Q357">
        <v>113</v>
      </c>
      <c r="R357">
        <v>113</v>
      </c>
      <c r="S357">
        <v>113</v>
      </c>
      <c r="T357">
        <v>113</v>
      </c>
    </row>
    <row r="358" spans="1:20" x14ac:dyDescent="0.3">
      <c r="A358" t="s">
        <v>408</v>
      </c>
      <c r="B358" t="s">
        <v>14</v>
      </c>
      <c r="C358" t="s">
        <v>15</v>
      </c>
      <c r="D358" t="s">
        <v>44</v>
      </c>
      <c r="E358" t="s">
        <v>387</v>
      </c>
      <c r="F358" t="s">
        <v>388</v>
      </c>
      <c r="H358" s="4">
        <f t="shared" si="8"/>
        <v>64.772727272727266</v>
      </c>
      <c r="I358" s="4">
        <f t="shared" si="8"/>
        <v>64.772727272727266</v>
      </c>
      <c r="J358" s="4">
        <f t="shared" si="8"/>
        <v>64.772727272727266</v>
      </c>
      <c r="K358" s="4">
        <f t="shared" si="7"/>
        <v>64.772727272727266</v>
      </c>
      <c r="M358">
        <v>114</v>
      </c>
      <c r="N358">
        <v>114</v>
      </c>
      <c r="O358">
        <v>114</v>
      </c>
      <c r="P358">
        <v>114</v>
      </c>
      <c r="Q358">
        <v>176</v>
      </c>
      <c r="R358">
        <v>176</v>
      </c>
      <c r="S358">
        <v>176</v>
      </c>
      <c r="T358">
        <v>176</v>
      </c>
    </row>
    <row r="359" spans="1:20" x14ac:dyDescent="0.3">
      <c r="A359" t="s">
        <v>409</v>
      </c>
      <c r="B359" t="s">
        <v>14</v>
      </c>
      <c r="C359" t="s">
        <v>1</v>
      </c>
      <c r="D359" t="s">
        <v>44</v>
      </c>
      <c r="E359" t="s">
        <v>387</v>
      </c>
      <c r="F359" t="s">
        <v>388</v>
      </c>
      <c r="H359" s="4">
        <f t="shared" si="8"/>
        <v>63.551401869158873</v>
      </c>
      <c r="I359" s="4">
        <f t="shared" si="8"/>
        <v>65.811965811965806</v>
      </c>
      <c r="J359" s="4">
        <f t="shared" si="8"/>
        <v>65.811965811965806</v>
      </c>
      <c r="K359" s="4">
        <f t="shared" si="7"/>
        <v>60.416666666666664</v>
      </c>
      <c r="M359">
        <v>68</v>
      </c>
      <c r="N359">
        <v>77</v>
      </c>
      <c r="O359">
        <v>77</v>
      </c>
      <c r="P359">
        <v>58</v>
      </c>
      <c r="Q359">
        <v>107</v>
      </c>
      <c r="R359">
        <v>117</v>
      </c>
      <c r="S359">
        <v>117</v>
      </c>
      <c r="T359">
        <v>96</v>
      </c>
    </row>
    <row r="360" spans="1:20" x14ac:dyDescent="0.3">
      <c r="A360" t="s">
        <v>410</v>
      </c>
      <c r="B360" t="s">
        <v>21</v>
      </c>
      <c r="C360" t="s">
        <v>15</v>
      </c>
      <c r="D360" t="s">
        <v>44</v>
      </c>
      <c r="E360" t="s">
        <v>387</v>
      </c>
      <c r="F360" t="s">
        <v>388</v>
      </c>
      <c r="H360" s="4">
        <f t="shared" si="8"/>
        <v>78.899082568807344</v>
      </c>
      <c r="I360" s="4">
        <f t="shared" si="8"/>
        <v>78.899082568807344</v>
      </c>
      <c r="J360" s="4">
        <f t="shared" si="8"/>
        <v>78.899082568807344</v>
      </c>
      <c r="K360" s="4">
        <f t="shared" si="7"/>
        <v>78.899082568807344</v>
      </c>
      <c r="M360">
        <v>86</v>
      </c>
      <c r="N360">
        <v>86</v>
      </c>
      <c r="O360">
        <v>86</v>
      </c>
      <c r="P360">
        <v>86</v>
      </c>
      <c r="Q360">
        <v>109</v>
      </c>
      <c r="R360">
        <v>109</v>
      </c>
      <c r="S360">
        <v>109</v>
      </c>
      <c r="T360">
        <v>109</v>
      </c>
    </row>
    <row r="361" spans="1:20" x14ac:dyDescent="0.3">
      <c r="A361" t="s">
        <v>411</v>
      </c>
      <c r="B361" t="s">
        <v>21</v>
      </c>
      <c r="C361" t="s">
        <v>1</v>
      </c>
      <c r="D361" t="s">
        <v>44</v>
      </c>
      <c r="E361" t="s">
        <v>387</v>
      </c>
      <c r="F361" t="s">
        <v>388</v>
      </c>
      <c r="H361" s="4">
        <f t="shared" si="8"/>
        <v>78.160919540229884</v>
      </c>
      <c r="I361" s="4">
        <f t="shared" si="8"/>
        <v>78.409090909090907</v>
      </c>
      <c r="J361" s="4">
        <f t="shared" si="8"/>
        <v>78.409090909090907</v>
      </c>
      <c r="K361" s="4">
        <f t="shared" si="7"/>
        <v>76.25</v>
      </c>
      <c r="M361">
        <v>68</v>
      </c>
      <c r="N361">
        <v>69</v>
      </c>
      <c r="O361">
        <v>69</v>
      </c>
      <c r="P361">
        <v>61</v>
      </c>
      <c r="Q361">
        <v>87</v>
      </c>
      <c r="R361">
        <v>88</v>
      </c>
      <c r="S361">
        <v>88</v>
      </c>
      <c r="T361">
        <v>80</v>
      </c>
    </row>
    <row r="362" spans="1:20" x14ac:dyDescent="0.3">
      <c r="A362" t="s">
        <v>412</v>
      </c>
      <c r="B362" t="s">
        <v>14</v>
      </c>
      <c r="C362" t="s">
        <v>15</v>
      </c>
      <c r="D362" t="s">
        <v>16</v>
      </c>
      <c r="E362" t="s">
        <v>413</v>
      </c>
      <c r="F362" t="s">
        <v>414</v>
      </c>
      <c r="H362" s="4">
        <f t="shared" si="8"/>
        <v>82.857142857142861</v>
      </c>
      <c r="I362" s="4">
        <f t="shared" si="8"/>
        <v>82.857142857142861</v>
      </c>
      <c r="J362" s="4">
        <f t="shared" si="8"/>
        <v>82.857142857142861</v>
      </c>
      <c r="K362" s="4">
        <f t="shared" si="7"/>
        <v>82.857142857142861</v>
      </c>
      <c r="M362">
        <v>58</v>
      </c>
      <c r="N362">
        <v>58</v>
      </c>
      <c r="O362">
        <v>58</v>
      </c>
      <c r="P362">
        <v>58</v>
      </c>
      <c r="Q362">
        <v>70</v>
      </c>
      <c r="R362">
        <v>70</v>
      </c>
      <c r="S362">
        <v>70</v>
      </c>
      <c r="T362">
        <v>70</v>
      </c>
    </row>
    <row r="363" spans="1:20" x14ac:dyDescent="0.3">
      <c r="A363" t="s">
        <v>415</v>
      </c>
      <c r="B363" t="s">
        <v>14</v>
      </c>
      <c r="C363" t="s">
        <v>1</v>
      </c>
      <c r="D363" t="s">
        <v>16</v>
      </c>
      <c r="E363" t="s">
        <v>413</v>
      </c>
      <c r="F363" t="s">
        <v>414</v>
      </c>
      <c r="H363" s="4">
        <f t="shared" si="8"/>
        <v>81.428571428571431</v>
      </c>
      <c r="I363" s="4">
        <f t="shared" si="8"/>
        <v>82.666666666666671</v>
      </c>
      <c r="J363" s="4">
        <f t="shared" si="8"/>
        <v>83.333333333333343</v>
      </c>
      <c r="K363" s="4">
        <f t="shared" si="7"/>
        <v>80.882352941176478</v>
      </c>
      <c r="M363">
        <v>57</v>
      </c>
      <c r="N363">
        <v>62</v>
      </c>
      <c r="O363">
        <v>65</v>
      </c>
      <c r="P363">
        <v>55</v>
      </c>
      <c r="Q363">
        <v>70</v>
      </c>
      <c r="R363">
        <v>75</v>
      </c>
      <c r="S363">
        <v>78</v>
      </c>
      <c r="T363">
        <v>68</v>
      </c>
    </row>
    <row r="364" spans="1:20" x14ac:dyDescent="0.3">
      <c r="A364" t="s">
        <v>416</v>
      </c>
      <c r="B364" t="s">
        <v>21</v>
      </c>
      <c r="C364" t="s">
        <v>15</v>
      </c>
      <c r="D364" t="s">
        <v>16</v>
      </c>
      <c r="E364" t="s">
        <v>413</v>
      </c>
      <c r="F364" t="s">
        <v>414</v>
      </c>
      <c r="H364" s="4">
        <f t="shared" si="8"/>
        <v>79.069767441860463</v>
      </c>
      <c r="I364" s="4">
        <f t="shared" si="8"/>
        <v>79.069767441860463</v>
      </c>
      <c r="J364" s="4">
        <f t="shared" si="8"/>
        <v>79.069767441860463</v>
      </c>
      <c r="K364" s="4">
        <f t="shared" si="7"/>
        <v>79.069767441860463</v>
      </c>
      <c r="M364">
        <v>68</v>
      </c>
      <c r="N364">
        <v>68</v>
      </c>
      <c r="O364">
        <v>68</v>
      </c>
      <c r="P364">
        <v>68</v>
      </c>
      <c r="Q364">
        <v>86</v>
      </c>
      <c r="R364">
        <v>86</v>
      </c>
      <c r="S364">
        <v>86</v>
      </c>
      <c r="T364">
        <v>86</v>
      </c>
    </row>
    <row r="365" spans="1:20" x14ac:dyDescent="0.3">
      <c r="A365" t="s">
        <v>417</v>
      </c>
      <c r="B365" t="s">
        <v>21</v>
      </c>
      <c r="C365" t="s">
        <v>1</v>
      </c>
      <c r="D365" t="s">
        <v>16</v>
      </c>
      <c r="E365" t="s">
        <v>413</v>
      </c>
      <c r="F365" t="s">
        <v>414</v>
      </c>
      <c r="H365" s="4">
        <f t="shared" si="8"/>
        <v>77.777777777777786</v>
      </c>
      <c r="I365" s="4">
        <f t="shared" si="8"/>
        <v>78.666666666666657</v>
      </c>
      <c r="J365" s="4">
        <f t="shared" si="8"/>
        <v>78.666666666666657</v>
      </c>
      <c r="K365" s="4">
        <f t="shared" si="7"/>
        <v>78.571428571428569</v>
      </c>
      <c r="M365">
        <v>56</v>
      </c>
      <c r="N365">
        <v>59</v>
      </c>
      <c r="O365">
        <v>59</v>
      </c>
      <c r="P365">
        <v>55</v>
      </c>
      <c r="Q365">
        <v>72</v>
      </c>
      <c r="R365">
        <v>75</v>
      </c>
      <c r="S365">
        <v>75</v>
      </c>
      <c r="T365">
        <v>70</v>
      </c>
    </row>
    <row r="366" spans="1:20" x14ac:dyDescent="0.3">
      <c r="A366" t="s">
        <v>418</v>
      </c>
      <c r="B366" t="s">
        <v>14</v>
      </c>
      <c r="C366" t="s">
        <v>15</v>
      </c>
      <c r="D366" t="s">
        <v>24</v>
      </c>
      <c r="E366" t="s">
        <v>413</v>
      </c>
      <c r="F366" t="s">
        <v>414</v>
      </c>
      <c r="H366" s="4">
        <f t="shared" si="8"/>
        <v>79.754601226993856</v>
      </c>
      <c r="I366" s="4">
        <f t="shared" si="8"/>
        <v>79.754601226993856</v>
      </c>
      <c r="J366" s="4">
        <f t="shared" si="8"/>
        <v>79.754601226993856</v>
      </c>
      <c r="K366" s="4">
        <f t="shared" si="7"/>
        <v>79.754601226993856</v>
      </c>
      <c r="M366">
        <v>130</v>
      </c>
      <c r="N366">
        <v>130</v>
      </c>
      <c r="O366">
        <v>130</v>
      </c>
      <c r="P366">
        <v>130</v>
      </c>
      <c r="Q366">
        <v>163</v>
      </c>
      <c r="R366">
        <v>163</v>
      </c>
      <c r="S366">
        <v>163</v>
      </c>
      <c r="T366">
        <v>163</v>
      </c>
    </row>
    <row r="367" spans="1:20" x14ac:dyDescent="0.3">
      <c r="A367" t="s">
        <v>419</v>
      </c>
      <c r="B367" t="s">
        <v>14</v>
      </c>
      <c r="C367" t="s">
        <v>1</v>
      </c>
      <c r="D367" t="s">
        <v>24</v>
      </c>
      <c r="E367" t="s">
        <v>413</v>
      </c>
      <c r="F367" t="s">
        <v>414</v>
      </c>
      <c r="H367" s="4">
        <f t="shared" si="8"/>
        <v>80.341880341880341</v>
      </c>
      <c r="I367" s="4">
        <f t="shared" si="8"/>
        <v>80.341880341880341</v>
      </c>
      <c r="J367" s="4">
        <f t="shared" si="8"/>
        <v>80.341880341880341</v>
      </c>
      <c r="K367" s="4">
        <f t="shared" si="7"/>
        <v>79.27927927927928</v>
      </c>
      <c r="M367">
        <v>94</v>
      </c>
      <c r="N367">
        <v>94</v>
      </c>
      <c r="O367">
        <v>94</v>
      </c>
      <c r="P367">
        <v>88</v>
      </c>
      <c r="Q367">
        <v>117</v>
      </c>
      <c r="R367">
        <v>117</v>
      </c>
      <c r="S367">
        <v>117</v>
      </c>
      <c r="T367">
        <v>111</v>
      </c>
    </row>
    <row r="368" spans="1:20" x14ac:dyDescent="0.3">
      <c r="A368" t="s">
        <v>420</v>
      </c>
      <c r="B368" t="s">
        <v>21</v>
      </c>
      <c r="C368" t="s">
        <v>15</v>
      </c>
      <c r="D368" t="s">
        <v>24</v>
      </c>
      <c r="E368" t="s">
        <v>413</v>
      </c>
      <c r="F368" t="s">
        <v>414</v>
      </c>
      <c r="H368" s="4">
        <f t="shared" si="8"/>
        <v>72.189349112426044</v>
      </c>
      <c r="I368" s="4">
        <f t="shared" si="8"/>
        <v>72.189349112426044</v>
      </c>
      <c r="J368" s="4">
        <f t="shared" si="8"/>
        <v>72.189349112426044</v>
      </c>
      <c r="K368" s="4">
        <f t="shared" si="7"/>
        <v>72.189349112426044</v>
      </c>
      <c r="M368">
        <v>122</v>
      </c>
      <c r="N368">
        <v>122</v>
      </c>
      <c r="O368">
        <v>122</v>
      </c>
      <c r="P368">
        <v>122</v>
      </c>
      <c r="Q368">
        <v>169</v>
      </c>
      <c r="R368">
        <v>169</v>
      </c>
      <c r="S368">
        <v>169</v>
      </c>
      <c r="T368">
        <v>169</v>
      </c>
    </row>
    <row r="369" spans="1:20" x14ac:dyDescent="0.3">
      <c r="A369" t="s">
        <v>421</v>
      </c>
      <c r="B369" t="s">
        <v>21</v>
      </c>
      <c r="C369" t="s">
        <v>1</v>
      </c>
      <c r="D369" t="s">
        <v>24</v>
      </c>
      <c r="E369" t="s">
        <v>413</v>
      </c>
      <c r="F369" t="s">
        <v>414</v>
      </c>
      <c r="H369" s="4">
        <f t="shared" si="8"/>
        <v>74.380165289256198</v>
      </c>
      <c r="I369" s="4">
        <f t="shared" si="8"/>
        <v>74.380165289256198</v>
      </c>
      <c r="J369" s="4">
        <f t="shared" si="8"/>
        <v>73.983739837398375</v>
      </c>
      <c r="K369" s="4">
        <f t="shared" si="7"/>
        <v>73.94957983193278</v>
      </c>
      <c r="M369">
        <v>90</v>
      </c>
      <c r="N369">
        <v>90</v>
      </c>
      <c r="O369">
        <v>91</v>
      </c>
      <c r="P369">
        <v>88</v>
      </c>
      <c r="Q369">
        <v>121</v>
      </c>
      <c r="R369">
        <v>121</v>
      </c>
      <c r="S369">
        <v>123</v>
      </c>
      <c r="T369">
        <v>119</v>
      </c>
    </row>
    <row r="370" spans="1:20" x14ac:dyDescent="0.3">
      <c r="A370" t="s">
        <v>422</v>
      </c>
      <c r="B370" t="s">
        <v>14</v>
      </c>
      <c r="C370" t="s">
        <v>15</v>
      </c>
      <c r="D370" t="s">
        <v>29</v>
      </c>
      <c r="E370" t="s">
        <v>413</v>
      </c>
      <c r="F370" t="s">
        <v>414</v>
      </c>
      <c r="H370" s="4">
        <f t="shared" si="8"/>
        <v>80</v>
      </c>
      <c r="I370" s="4">
        <f t="shared" si="8"/>
        <v>80</v>
      </c>
      <c r="J370" s="4">
        <f t="shared" si="8"/>
        <v>80</v>
      </c>
      <c r="K370" s="4">
        <f t="shared" si="7"/>
        <v>80</v>
      </c>
      <c r="M370">
        <v>132</v>
      </c>
      <c r="N370">
        <v>132</v>
      </c>
      <c r="O370">
        <v>132</v>
      </c>
      <c r="P370">
        <v>132</v>
      </c>
      <c r="Q370">
        <v>165</v>
      </c>
      <c r="R370">
        <v>165</v>
      </c>
      <c r="S370">
        <v>165</v>
      </c>
      <c r="T370">
        <v>165</v>
      </c>
    </row>
    <row r="371" spans="1:20" x14ac:dyDescent="0.3">
      <c r="A371" t="s">
        <v>423</v>
      </c>
      <c r="B371" t="s">
        <v>14</v>
      </c>
      <c r="C371" t="s">
        <v>1</v>
      </c>
      <c r="D371" t="s">
        <v>29</v>
      </c>
      <c r="E371" t="s">
        <v>413</v>
      </c>
      <c r="F371" t="s">
        <v>414</v>
      </c>
      <c r="H371" s="4">
        <f t="shared" si="8"/>
        <v>84.905660377358487</v>
      </c>
      <c r="I371" s="4">
        <f t="shared" si="8"/>
        <v>84.905660377358487</v>
      </c>
      <c r="J371" s="4">
        <f t="shared" si="8"/>
        <v>84.905660377358487</v>
      </c>
      <c r="K371" s="4">
        <f t="shared" si="7"/>
        <v>83.838383838383834</v>
      </c>
      <c r="M371">
        <v>90</v>
      </c>
      <c r="N371">
        <v>90</v>
      </c>
      <c r="O371">
        <v>90</v>
      </c>
      <c r="P371">
        <v>83</v>
      </c>
      <c r="Q371">
        <v>106</v>
      </c>
      <c r="R371">
        <v>106</v>
      </c>
      <c r="S371">
        <v>106</v>
      </c>
      <c r="T371">
        <v>99</v>
      </c>
    </row>
    <row r="372" spans="1:20" x14ac:dyDescent="0.3">
      <c r="A372" t="s">
        <v>424</v>
      </c>
      <c r="B372" t="s">
        <v>21</v>
      </c>
      <c r="C372" t="s">
        <v>15</v>
      </c>
      <c r="D372" t="s">
        <v>29</v>
      </c>
      <c r="E372" t="s">
        <v>413</v>
      </c>
      <c r="F372" t="s">
        <v>414</v>
      </c>
      <c r="H372" s="4">
        <f t="shared" si="8"/>
        <v>75.316455696202539</v>
      </c>
      <c r="I372" s="4">
        <f t="shared" si="8"/>
        <v>75.316455696202539</v>
      </c>
      <c r="J372" s="4">
        <f t="shared" si="8"/>
        <v>75.316455696202539</v>
      </c>
      <c r="K372" s="4">
        <f t="shared" si="7"/>
        <v>75.316455696202539</v>
      </c>
      <c r="M372">
        <v>119</v>
      </c>
      <c r="N372">
        <v>119</v>
      </c>
      <c r="O372">
        <v>119</v>
      </c>
      <c r="P372">
        <v>119</v>
      </c>
      <c r="Q372">
        <v>158</v>
      </c>
      <c r="R372">
        <v>158</v>
      </c>
      <c r="S372">
        <v>158</v>
      </c>
      <c r="T372">
        <v>158</v>
      </c>
    </row>
    <row r="373" spans="1:20" x14ac:dyDescent="0.3">
      <c r="A373" t="s">
        <v>425</v>
      </c>
      <c r="B373" t="s">
        <v>21</v>
      </c>
      <c r="C373" t="s">
        <v>1</v>
      </c>
      <c r="D373" t="s">
        <v>29</v>
      </c>
      <c r="E373" t="s">
        <v>413</v>
      </c>
      <c r="F373" t="s">
        <v>414</v>
      </c>
      <c r="H373" s="4">
        <f t="shared" si="8"/>
        <v>72.727272727272734</v>
      </c>
      <c r="I373" s="4">
        <f t="shared" si="8"/>
        <v>73.75</v>
      </c>
      <c r="J373" s="4">
        <f t="shared" si="8"/>
        <v>73.170731707317074</v>
      </c>
      <c r="K373" s="4">
        <f t="shared" si="7"/>
        <v>72.727272727272734</v>
      </c>
      <c r="M373">
        <v>56</v>
      </c>
      <c r="N373">
        <v>59</v>
      </c>
      <c r="O373">
        <v>60</v>
      </c>
      <c r="P373">
        <v>56</v>
      </c>
      <c r="Q373">
        <v>77</v>
      </c>
      <c r="R373">
        <v>80</v>
      </c>
      <c r="S373">
        <v>82</v>
      </c>
      <c r="T373">
        <v>77</v>
      </c>
    </row>
    <row r="374" spans="1:20" x14ac:dyDescent="0.3">
      <c r="A374" t="s">
        <v>426</v>
      </c>
      <c r="B374" t="s">
        <v>14</v>
      </c>
      <c r="C374" t="s">
        <v>15</v>
      </c>
      <c r="D374" t="s">
        <v>34</v>
      </c>
      <c r="E374" t="s">
        <v>413</v>
      </c>
      <c r="F374" t="s">
        <v>414</v>
      </c>
      <c r="H374" s="4">
        <f t="shared" si="8"/>
        <v>82.666666666666671</v>
      </c>
      <c r="I374" s="4">
        <f t="shared" si="8"/>
        <v>82.666666666666671</v>
      </c>
      <c r="J374" s="4">
        <f t="shared" si="8"/>
        <v>82.666666666666671</v>
      </c>
      <c r="K374" s="4">
        <f t="shared" si="7"/>
        <v>82.666666666666671</v>
      </c>
      <c r="M374">
        <v>62</v>
      </c>
      <c r="N374">
        <v>62</v>
      </c>
      <c r="O374">
        <v>62</v>
      </c>
      <c r="P374">
        <v>62</v>
      </c>
      <c r="Q374">
        <v>75</v>
      </c>
      <c r="R374">
        <v>75</v>
      </c>
      <c r="S374">
        <v>75</v>
      </c>
      <c r="T374">
        <v>75</v>
      </c>
    </row>
    <row r="375" spans="1:20" x14ac:dyDescent="0.3">
      <c r="A375" t="s">
        <v>427</v>
      </c>
      <c r="B375" t="s">
        <v>14</v>
      </c>
      <c r="C375" t="s">
        <v>1</v>
      </c>
      <c r="D375" t="s">
        <v>34</v>
      </c>
      <c r="E375" t="s">
        <v>413</v>
      </c>
      <c r="F375" t="s">
        <v>414</v>
      </c>
      <c r="H375" s="4">
        <f t="shared" si="8"/>
        <v>80.303030303030297</v>
      </c>
      <c r="I375" s="4">
        <f t="shared" si="8"/>
        <v>80.303030303030297</v>
      </c>
      <c r="J375" s="4">
        <f t="shared" si="8"/>
        <v>81.159420289855078</v>
      </c>
      <c r="K375" s="4">
        <f t="shared" si="7"/>
        <v>77.966101694915253</v>
      </c>
      <c r="M375">
        <v>53</v>
      </c>
      <c r="N375">
        <v>53</v>
      </c>
      <c r="O375">
        <v>56</v>
      </c>
      <c r="P375">
        <v>46</v>
      </c>
      <c r="Q375">
        <v>66</v>
      </c>
      <c r="R375">
        <v>66</v>
      </c>
      <c r="S375">
        <v>69</v>
      </c>
      <c r="T375">
        <v>59</v>
      </c>
    </row>
    <row r="376" spans="1:20" x14ac:dyDescent="0.3">
      <c r="A376" t="s">
        <v>428</v>
      </c>
      <c r="B376" t="s">
        <v>21</v>
      </c>
      <c r="C376" t="s">
        <v>15</v>
      </c>
      <c r="D376" t="s">
        <v>34</v>
      </c>
      <c r="E376" t="s">
        <v>413</v>
      </c>
      <c r="F376" t="s">
        <v>414</v>
      </c>
      <c r="H376" s="4">
        <f t="shared" si="8"/>
        <v>75</v>
      </c>
      <c r="I376" s="4">
        <f t="shared" si="8"/>
        <v>75</v>
      </c>
      <c r="J376" s="4">
        <f t="shared" si="8"/>
        <v>75</v>
      </c>
      <c r="K376" s="4">
        <f t="shared" si="7"/>
        <v>75</v>
      </c>
      <c r="M376">
        <v>99</v>
      </c>
      <c r="N376">
        <v>99</v>
      </c>
      <c r="O376">
        <v>99</v>
      </c>
      <c r="P376">
        <v>99</v>
      </c>
      <c r="Q376">
        <v>132</v>
      </c>
      <c r="R376">
        <v>132</v>
      </c>
      <c r="S376">
        <v>132</v>
      </c>
      <c r="T376">
        <v>132</v>
      </c>
    </row>
    <row r="377" spans="1:20" x14ac:dyDescent="0.3">
      <c r="A377" t="s">
        <v>429</v>
      </c>
      <c r="B377" t="s">
        <v>21</v>
      </c>
      <c r="C377" t="s">
        <v>1</v>
      </c>
      <c r="D377" t="s">
        <v>34</v>
      </c>
      <c r="E377" t="s">
        <v>413</v>
      </c>
      <c r="F377" t="s">
        <v>414</v>
      </c>
      <c r="H377" s="4">
        <f t="shared" si="8"/>
        <v>72.093023255813947</v>
      </c>
      <c r="I377" s="4">
        <f t="shared" si="8"/>
        <v>72.093023255813947</v>
      </c>
      <c r="J377" s="4">
        <f t="shared" si="8"/>
        <v>72.093023255813947</v>
      </c>
      <c r="K377" s="4">
        <f t="shared" si="7"/>
        <v>71.764705882352942</v>
      </c>
      <c r="M377">
        <v>62</v>
      </c>
      <c r="N377">
        <v>62</v>
      </c>
      <c r="O377">
        <v>62</v>
      </c>
      <c r="P377">
        <v>61</v>
      </c>
      <c r="Q377">
        <v>86</v>
      </c>
      <c r="R377">
        <v>86</v>
      </c>
      <c r="S377">
        <v>86</v>
      </c>
      <c r="T377">
        <v>85</v>
      </c>
    </row>
    <row r="378" spans="1:20" x14ac:dyDescent="0.3">
      <c r="A378" t="s">
        <v>430</v>
      </c>
      <c r="B378" t="s">
        <v>14</v>
      </c>
      <c r="C378" t="s">
        <v>15</v>
      </c>
      <c r="D378" t="s">
        <v>39</v>
      </c>
      <c r="E378" t="s">
        <v>413</v>
      </c>
      <c r="F378" t="s">
        <v>414</v>
      </c>
      <c r="H378" s="4">
        <f t="shared" si="8"/>
        <v>69.154228855721385</v>
      </c>
      <c r="I378" s="4">
        <f t="shared" si="8"/>
        <v>69.154228855721385</v>
      </c>
      <c r="J378" s="4">
        <f t="shared" si="8"/>
        <v>69.154228855721385</v>
      </c>
      <c r="K378" s="4">
        <f t="shared" si="7"/>
        <v>69.154228855721385</v>
      </c>
      <c r="M378">
        <v>139</v>
      </c>
      <c r="N378">
        <v>139</v>
      </c>
      <c r="O378">
        <v>139</v>
      </c>
      <c r="P378">
        <v>139</v>
      </c>
      <c r="Q378">
        <v>201</v>
      </c>
      <c r="R378">
        <v>201</v>
      </c>
      <c r="S378">
        <v>201</v>
      </c>
      <c r="T378">
        <v>201</v>
      </c>
    </row>
    <row r="379" spans="1:20" x14ac:dyDescent="0.3">
      <c r="A379" t="s">
        <v>431</v>
      </c>
      <c r="B379" t="s">
        <v>14</v>
      </c>
      <c r="C379" t="s">
        <v>1</v>
      </c>
      <c r="D379" t="s">
        <v>39</v>
      </c>
      <c r="E379" t="s">
        <v>413</v>
      </c>
      <c r="F379" t="s">
        <v>414</v>
      </c>
      <c r="H379" s="4">
        <f t="shared" si="8"/>
        <v>67.428571428571431</v>
      </c>
      <c r="I379" s="4">
        <f t="shared" si="8"/>
        <v>67.428571428571431</v>
      </c>
      <c r="J379" s="4">
        <f t="shared" si="8"/>
        <v>67.428571428571431</v>
      </c>
      <c r="K379" s="4">
        <f t="shared" si="7"/>
        <v>67.428571428571431</v>
      </c>
      <c r="M379">
        <v>118</v>
      </c>
      <c r="N379">
        <v>118</v>
      </c>
      <c r="O379">
        <v>118</v>
      </c>
      <c r="P379">
        <v>118</v>
      </c>
      <c r="Q379">
        <v>175</v>
      </c>
      <c r="R379">
        <v>175</v>
      </c>
      <c r="S379">
        <v>175</v>
      </c>
      <c r="T379">
        <v>175</v>
      </c>
    </row>
    <row r="380" spans="1:20" x14ac:dyDescent="0.3">
      <c r="A380" t="s">
        <v>432</v>
      </c>
      <c r="B380" t="s">
        <v>21</v>
      </c>
      <c r="C380" t="s">
        <v>15</v>
      </c>
      <c r="D380" t="s">
        <v>39</v>
      </c>
      <c r="E380" t="s">
        <v>413</v>
      </c>
      <c r="F380" t="s">
        <v>414</v>
      </c>
      <c r="H380" s="4">
        <f t="shared" si="8"/>
        <v>74.782608695652172</v>
      </c>
      <c r="I380" s="4">
        <f t="shared" si="8"/>
        <v>74.782608695652172</v>
      </c>
      <c r="J380" s="4">
        <f t="shared" si="8"/>
        <v>74.782608695652172</v>
      </c>
      <c r="K380" s="4">
        <f t="shared" si="7"/>
        <v>74.782608695652172</v>
      </c>
      <c r="M380">
        <v>86</v>
      </c>
      <c r="N380">
        <v>86</v>
      </c>
      <c r="O380">
        <v>86</v>
      </c>
      <c r="P380">
        <v>86</v>
      </c>
      <c r="Q380">
        <v>115</v>
      </c>
      <c r="R380">
        <v>115</v>
      </c>
      <c r="S380">
        <v>115</v>
      </c>
      <c r="T380">
        <v>115</v>
      </c>
    </row>
    <row r="381" spans="1:20" x14ac:dyDescent="0.3">
      <c r="A381" t="s">
        <v>433</v>
      </c>
      <c r="B381" t="s">
        <v>21</v>
      </c>
      <c r="C381" t="s">
        <v>1</v>
      </c>
      <c r="D381" t="s">
        <v>39</v>
      </c>
      <c r="E381" t="s">
        <v>413</v>
      </c>
      <c r="F381" t="s">
        <v>414</v>
      </c>
      <c r="H381" s="4">
        <f t="shared" si="8"/>
        <v>75</v>
      </c>
      <c r="I381" s="4">
        <f t="shared" si="8"/>
        <v>75</v>
      </c>
      <c r="J381" s="4">
        <f t="shared" si="8"/>
        <v>75</v>
      </c>
      <c r="K381" s="4">
        <f t="shared" si="7"/>
        <v>75</v>
      </c>
      <c r="M381">
        <v>93</v>
      </c>
      <c r="N381">
        <v>93</v>
      </c>
      <c r="O381">
        <v>93</v>
      </c>
      <c r="P381">
        <v>93</v>
      </c>
      <c r="Q381">
        <v>124</v>
      </c>
      <c r="R381">
        <v>124</v>
      </c>
      <c r="S381">
        <v>124</v>
      </c>
      <c r="T381">
        <v>124</v>
      </c>
    </row>
    <row r="382" spans="1:20" x14ac:dyDescent="0.3">
      <c r="A382" t="s">
        <v>434</v>
      </c>
      <c r="B382" t="s">
        <v>14</v>
      </c>
      <c r="C382" t="s">
        <v>15</v>
      </c>
      <c r="D382" t="s">
        <v>44</v>
      </c>
      <c r="E382" t="s">
        <v>413</v>
      </c>
      <c r="F382" t="s">
        <v>414</v>
      </c>
      <c r="H382" s="4">
        <f t="shared" si="8"/>
        <v>80.851063829787222</v>
      </c>
      <c r="I382" s="4">
        <f t="shared" si="8"/>
        <v>80.851063829787222</v>
      </c>
      <c r="J382" s="4">
        <f t="shared" si="8"/>
        <v>80.851063829787222</v>
      </c>
      <c r="K382" s="4">
        <f t="shared" si="7"/>
        <v>80.851063829787222</v>
      </c>
      <c r="M382">
        <v>76</v>
      </c>
      <c r="N382">
        <v>76</v>
      </c>
      <c r="O382">
        <v>76</v>
      </c>
      <c r="P382">
        <v>76</v>
      </c>
      <c r="Q382">
        <v>94</v>
      </c>
      <c r="R382">
        <v>94</v>
      </c>
      <c r="S382">
        <v>94</v>
      </c>
      <c r="T382">
        <v>94</v>
      </c>
    </row>
    <row r="383" spans="1:20" x14ac:dyDescent="0.3">
      <c r="A383" t="s">
        <v>435</v>
      </c>
      <c r="B383" t="s">
        <v>14</v>
      </c>
      <c r="C383" t="s">
        <v>1</v>
      </c>
      <c r="D383" t="s">
        <v>44</v>
      </c>
      <c r="E383" t="s">
        <v>413</v>
      </c>
      <c r="F383" t="s">
        <v>414</v>
      </c>
      <c r="H383" s="4">
        <f t="shared" si="8"/>
        <v>78.873239436619713</v>
      </c>
      <c r="I383" s="4">
        <f t="shared" si="8"/>
        <v>78.873239436619713</v>
      </c>
      <c r="J383" s="4">
        <f t="shared" si="8"/>
        <v>81.481481481481481</v>
      </c>
      <c r="K383" s="4">
        <f t="shared" si="7"/>
        <v>76.923076923076934</v>
      </c>
      <c r="M383">
        <v>56</v>
      </c>
      <c r="N383">
        <v>56</v>
      </c>
      <c r="O383">
        <v>66</v>
      </c>
      <c r="P383">
        <v>50</v>
      </c>
      <c r="Q383">
        <v>71</v>
      </c>
      <c r="R383">
        <v>71</v>
      </c>
      <c r="S383">
        <v>81</v>
      </c>
      <c r="T383">
        <v>65</v>
      </c>
    </row>
    <row r="384" spans="1:20" x14ac:dyDescent="0.3">
      <c r="A384" t="s">
        <v>436</v>
      </c>
      <c r="B384" t="s">
        <v>21</v>
      </c>
      <c r="C384" t="s">
        <v>15</v>
      </c>
      <c r="D384" t="s">
        <v>44</v>
      </c>
      <c r="E384" t="s">
        <v>413</v>
      </c>
      <c r="F384" t="s">
        <v>414</v>
      </c>
      <c r="H384" s="4">
        <f t="shared" si="8"/>
        <v>80.833333333333329</v>
      </c>
      <c r="I384" s="4">
        <f t="shared" si="8"/>
        <v>80.833333333333329</v>
      </c>
      <c r="J384" s="4">
        <f t="shared" si="8"/>
        <v>80.833333333333329</v>
      </c>
      <c r="K384" s="4">
        <f t="shared" si="7"/>
        <v>80.833333333333329</v>
      </c>
      <c r="M384">
        <v>97</v>
      </c>
      <c r="N384">
        <v>97</v>
      </c>
      <c r="O384">
        <v>97</v>
      </c>
      <c r="P384">
        <v>97</v>
      </c>
      <c r="Q384">
        <v>120</v>
      </c>
      <c r="R384">
        <v>120</v>
      </c>
      <c r="S384">
        <v>120</v>
      </c>
      <c r="T384">
        <v>120</v>
      </c>
    </row>
    <row r="385" spans="1:20" x14ac:dyDescent="0.3">
      <c r="A385" t="s">
        <v>437</v>
      </c>
      <c r="B385" t="s">
        <v>21</v>
      </c>
      <c r="C385" t="s">
        <v>1</v>
      </c>
      <c r="D385" t="s">
        <v>44</v>
      </c>
      <c r="E385" t="s">
        <v>413</v>
      </c>
      <c r="F385" t="s">
        <v>414</v>
      </c>
      <c r="H385" s="4">
        <f t="shared" si="8"/>
        <v>73.563218390804593</v>
      </c>
      <c r="I385" s="4">
        <f t="shared" si="8"/>
        <v>73.563218390804593</v>
      </c>
      <c r="J385" s="4">
        <f t="shared" si="8"/>
        <v>73.563218390804593</v>
      </c>
      <c r="K385" s="4">
        <f t="shared" si="8"/>
        <v>72.941176470588232</v>
      </c>
      <c r="M385">
        <v>64</v>
      </c>
      <c r="N385">
        <v>64</v>
      </c>
      <c r="O385">
        <v>64</v>
      </c>
      <c r="P385">
        <v>62</v>
      </c>
      <c r="Q385">
        <v>87</v>
      </c>
      <c r="R385">
        <v>87</v>
      </c>
      <c r="S385">
        <v>87</v>
      </c>
      <c r="T385">
        <v>85</v>
      </c>
    </row>
    <row r="386" spans="1:20" x14ac:dyDescent="0.3">
      <c r="A386" t="s">
        <v>438</v>
      </c>
      <c r="B386" t="s">
        <v>14</v>
      </c>
      <c r="C386" t="s">
        <v>15</v>
      </c>
      <c r="D386" t="s">
        <v>16</v>
      </c>
      <c r="E386" t="s">
        <v>439</v>
      </c>
      <c r="F386" t="s">
        <v>440</v>
      </c>
      <c r="H386" s="4">
        <f t="shared" ref="H386:K449" si="9">M386/Q386*100</f>
        <v>77.777777777777786</v>
      </c>
      <c r="I386" s="4">
        <f t="shared" si="9"/>
        <v>77.777777777777786</v>
      </c>
      <c r="J386" s="4">
        <f t="shared" si="9"/>
        <v>77.777777777777786</v>
      </c>
      <c r="K386" s="4">
        <f t="shared" si="9"/>
        <v>77.777777777777786</v>
      </c>
      <c r="M386">
        <v>56</v>
      </c>
      <c r="N386">
        <v>56</v>
      </c>
      <c r="O386">
        <v>56</v>
      </c>
      <c r="P386">
        <v>56</v>
      </c>
      <c r="Q386">
        <v>72</v>
      </c>
      <c r="R386">
        <v>72</v>
      </c>
      <c r="S386">
        <v>72</v>
      </c>
      <c r="T386">
        <v>72</v>
      </c>
    </row>
    <row r="387" spans="1:20" x14ac:dyDescent="0.3">
      <c r="A387" t="s">
        <v>441</v>
      </c>
      <c r="B387" t="s">
        <v>14</v>
      </c>
      <c r="C387" t="s">
        <v>1</v>
      </c>
      <c r="D387" t="s">
        <v>16</v>
      </c>
      <c r="E387" t="s">
        <v>439</v>
      </c>
      <c r="F387" t="s">
        <v>440</v>
      </c>
      <c r="H387" s="4">
        <f t="shared" si="9"/>
        <v>75.471698113207552</v>
      </c>
      <c r="I387" s="4">
        <f t="shared" si="9"/>
        <v>79.411764705882348</v>
      </c>
      <c r="J387" s="4">
        <f t="shared" si="9"/>
        <v>79.411764705882348</v>
      </c>
      <c r="K387" s="4">
        <f t="shared" si="9"/>
        <v>75</v>
      </c>
      <c r="M387">
        <v>40</v>
      </c>
      <c r="N387">
        <v>54</v>
      </c>
      <c r="O387">
        <v>54</v>
      </c>
      <c r="P387">
        <v>39</v>
      </c>
      <c r="Q387">
        <v>53</v>
      </c>
      <c r="R387">
        <v>68</v>
      </c>
      <c r="S387">
        <v>68</v>
      </c>
      <c r="T387">
        <v>52</v>
      </c>
    </row>
    <row r="388" spans="1:20" x14ac:dyDescent="0.3">
      <c r="A388" t="s">
        <v>442</v>
      </c>
      <c r="B388" t="s">
        <v>21</v>
      </c>
      <c r="C388" t="s">
        <v>15</v>
      </c>
      <c r="D388" t="s">
        <v>16</v>
      </c>
      <c r="E388" t="s">
        <v>439</v>
      </c>
      <c r="F388" t="s">
        <v>440</v>
      </c>
      <c r="H388" s="4">
        <f t="shared" si="9"/>
        <v>71.428571428571431</v>
      </c>
      <c r="I388" s="4">
        <f t="shared" si="9"/>
        <v>73.170731707317074</v>
      </c>
      <c r="J388" s="4">
        <f t="shared" si="9"/>
        <v>73.493975903614455</v>
      </c>
      <c r="K388" s="4">
        <f t="shared" si="9"/>
        <v>72.368421052631575</v>
      </c>
      <c r="M388">
        <v>55</v>
      </c>
      <c r="N388">
        <v>60</v>
      </c>
      <c r="O388">
        <v>61</v>
      </c>
      <c r="P388">
        <v>55</v>
      </c>
      <c r="Q388">
        <v>77</v>
      </c>
      <c r="R388">
        <v>82</v>
      </c>
      <c r="S388">
        <v>83</v>
      </c>
      <c r="T388">
        <v>76</v>
      </c>
    </row>
    <row r="389" spans="1:20" x14ac:dyDescent="0.3">
      <c r="A389" t="s">
        <v>443</v>
      </c>
      <c r="B389" t="s">
        <v>21</v>
      </c>
      <c r="C389" t="s">
        <v>1</v>
      </c>
      <c r="D389" t="s">
        <v>16</v>
      </c>
      <c r="E389" t="s">
        <v>439</v>
      </c>
      <c r="F389" t="s">
        <v>440</v>
      </c>
      <c r="H389" s="4">
        <f t="shared" si="9"/>
        <v>69.879518072289159</v>
      </c>
      <c r="I389" s="4">
        <f t="shared" si="9"/>
        <v>71.590909090909093</v>
      </c>
      <c r="J389" s="4">
        <f t="shared" si="9"/>
        <v>71.590909090909093</v>
      </c>
      <c r="K389" s="4">
        <f t="shared" si="9"/>
        <v>69.879518072289159</v>
      </c>
      <c r="M389">
        <v>58</v>
      </c>
      <c r="N389">
        <v>63</v>
      </c>
      <c r="O389">
        <v>63</v>
      </c>
      <c r="P389">
        <v>58</v>
      </c>
      <c r="Q389">
        <v>83</v>
      </c>
      <c r="R389">
        <v>88</v>
      </c>
      <c r="S389">
        <v>88</v>
      </c>
      <c r="T389">
        <v>83</v>
      </c>
    </row>
    <row r="390" spans="1:20" x14ac:dyDescent="0.3">
      <c r="A390" t="s">
        <v>444</v>
      </c>
      <c r="B390" t="s">
        <v>14</v>
      </c>
      <c r="C390" t="s">
        <v>15</v>
      </c>
      <c r="D390" t="s">
        <v>24</v>
      </c>
      <c r="E390" t="s">
        <v>439</v>
      </c>
      <c r="F390" t="s">
        <v>440</v>
      </c>
      <c r="H390" s="4">
        <f t="shared" si="9"/>
        <v>63.529411764705877</v>
      </c>
      <c r="I390" s="4">
        <f t="shared" si="9"/>
        <v>63.529411764705877</v>
      </c>
      <c r="J390" s="4">
        <f t="shared" si="9"/>
        <v>63.529411764705877</v>
      </c>
      <c r="K390" s="4">
        <f t="shared" si="9"/>
        <v>63.444108761329311</v>
      </c>
      <c r="M390">
        <v>216</v>
      </c>
      <c r="N390">
        <v>216</v>
      </c>
      <c r="O390">
        <v>216</v>
      </c>
      <c r="P390">
        <v>210</v>
      </c>
      <c r="Q390">
        <v>340</v>
      </c>
      <c r="R390">
        <v>340</v>
      </c>
      <c r="S390">
        <v>340</v>
      </c>
      <c r="T390">
        <v>331</v>
      </c>
    </row>
    <row r="391" spans="1:20" x14ac:dyDescent="0.3">
      <c r="A391" t="s">
        <v>445</v>
      </c>
      <c r="B391" t="s">
        <v>14</v>
      </c>
      <c r="C391" t="s">
        <v>1</v>
      </c>
      <c r="D391" t="s">
        <v>24</v>
      </c>
      <c r="E391" t="s">
        <v>439</v>
      </c>
      <c r="F391" t="s">
        <v>440</v>
      </c>
      <c r="H391" s="4">
        <f t="shared" si="9"/>
        <v>71.311475409836063</v>
      </c>
      <c r="I391" s="4">
        <f t="shared" si="9"/>
        <v>71.544715447154474</v>
      </c>
      <c r="J391" s="4">
        <f t="shared" si="9"/>
        <v>71.544715447154474</v>
      </c>
      <c r="K391" s="4">
        <f t="shared" si="9"/>
        <v>71.074380165289256</v>
      </c>
      <c r="M391">
        <v>87</v>
      </c>
      <c r="N391">
        <v>88</v>
      </c>
      <c r="O391">
        <v>88</v>
      </c>
      <c r="P391">
        <v>86</v>
      </c>
      <c r="Q391">
        <v>122</v>
      </c>
      <c r="R391">
        <v>123</v>
      </c>
      <c r="S391">
        <v>123</v>
      </c>
      <c r="T391">
        <v>121</v>
      </c>
    </row>
    <row r="392" spans="1:20" x14ac:dyDescent="0.3">
      <c r="A392" t="s">
        <v>446</v>
      </c>
      <c r="B392" t="s">
        <v>21</v>
      </c>
      <c r="C392" t="s">
        <v>15</v>
      </c>
      <c r="D392" t="s">
        <v>24</v>
      </c>
      <c r="E392" t="s">
        <v>439</v>
      </c>
      <c r="F392" t="s">
        <v>440</v>
      </c>
      <c r="H392" s="4">
        <f t="shared" si="9"/>
        <v>69.411764705882348</v>
      </c>
      <c r="I392" s="4">
        <f t="shared" si="9"/>
        <v>69.411764705882348</v>
      </c>
      <c r="J392" s="4">
        <f t="shared" si="9"/>
        <v>69.364161849710982</v>
      </c>
      <c r="K392" s="4">
        <f t="shared" si="9"/>
        <v>68.862275449101801</v>
      </c>
      <c r="M392">
        <v>118</v>
      </c>
      <c r="N392">
        <v>118</v>
      </c>
      <c r="O392">
        <v>120</v>
      </c>
      <c r="P392">
        <v>115</v>
      </c>
      <c r="Q392">
        <v>170</v>
      </c>
      <c r="R392">
        <v>170</v>
      </c>
      <c r="S392">
        <v>173</v>
      </c>
      <c r="T392">
        <v>167</v>
      </c>
    </row>
    <row r="393" spans="1:20" x14ac:dyDescent="0.3">
      <c r="A393" t="s">
        <v>447</v>
      </c>
      <c r="B393" t="s">
        <v>21</v>
      </c>
      <c r="C393" t="s">
        <v>1</v>
      </c>
      <c r="D393" t="s">
        <v>24</v>
      </c>
      <c r="E393" t="s">
        <v>439</v>
      </c>
      <c r="F393" t="s">
        <v>440</v>
      </c>
      <c r="H393" s="4">
        <f t="shared" si="9"/>
        <v>72.180451127819538</v>
      </c>
      <c r="I393" s="4">
        <f t="shared" si="9"/>
        <v>72.592592592592595</v>
      </c>
      <c r="J393" s="4">
        <f t="shared" si="9"/>
        <v>72.262773722627742</v>
      </c>
      <c r="K393" s="4">
        <f t="shared" si="9"/>
        <v>71.969696969696969</v>
      </c>
      <c r="M393">
        <v>96</v>
      </c>
      <c r="N393">
        <v>98</v>
      </c>
      <c r="O393">
        <v>99</v>
      </c>
      <c r="P393">
        <v>95</v>
      </c>
      <c r="Q393">
        <v>133</v>
      </c>
      <c r="R393">
        <v>135</v>
      </c>
      <c r="S393">
        <v>137</v>
      </c>
      <c r="T393">
        <v>132</v>
      </c>
    </row>
    <row r="394" spans="1:20" x14ac:dyDescent="0.3">
      <c r="A394" t="s">
        <v>448</v>
      </c>
      <c r="B394" t="s">
        <v>14</v>
      </c>
      <c r="C394" t="s">
        <v>15</v>
      </c>
      <c r="D394" t="s">
        <v>29</v>
      </c>
      <c r="E394" t="s">
        <v>439</v>
      </c>
      <c r="F394" t="s">
        <v>440</v>
      </c>
      <c r="H394" s="4">
        <f t="shared" si="9"/>
        <v>65.773809523809518</v>
      </c>
      <c r="I394" s="4">
        <f t="shared" si="9"/>
        <v>65.773809523809518</v>
      </c>
      <c r="J394" s="4">
        <f t="shared" si="9"/>
        <v>65.578635014836792</v>
      </c>
      <c r="K394" s="4">
        <f t="shared" si="9"/>
        <v>65.773809523809518</v>
      </c>
      <c r="M394">
        <v>221</v>
      </c>
      <c r="N394">
        <v>221</v>
      </c>
      <c r="O394">
        <v>221</v>
      </c>
      <c r="P394">
        <v>221</v>
      </c>
      <c r="Q394">
        <v>336</v>
      </c>
      <c r="R394">
        <v>336</v>
      </c>
      <c r="S394">
        <v>337</v>
      </c>
      <c r="T394">
        <v>336</v>
      </c>
    </row>
    <row r="395" spans="1:20" x14ac:dyDescent="0.3">
      <c r="A395" t="s">
        <v>449</v>
      </c>
      <c r="B395" t="s">
        <v>14</v>
      </c>
      <c r="C395" t="s">
        <v>1</v>
      </c>
      <c r="D395" t="s">
        <v>29</v>
      </c>
      <c r="E395" t="s">
        <v>439</v>
      </c>
      <c r="F395" t="s">
        <v>440</v>
      </c>
      <c r="H395" s="4">
        <f t="shared" si="9"/>
        <v>65.107913669064743</v>
      </c>
      <c r="I395" s="4">
        <f t="shared" si="9"/>
        <v>65.107913669064743</v>
      </c>
      <c r="J395" s="4">
        <f t="shared" si="9"/>
        <v>65.107913669064743</v>
      </c>
      <c r="K395" s="4">
        <f t="shared" si="9"/>
        <v>64.72727272727272</v>
      </c>
      <c r="M395">
        <v>181</v>
      </c>
      <c r="N395">
        <v>181</v>
      </c>
      <c r="O395">
        <v>181</v>
      </c>
      <c r="P395">
        <v>178</v>
      </c>
      <c r="Q395">
        <v>278</v>
      </c>
      <c r="R395">
        <v>278</v>
      </c>
      <c r="S395">
        <v>278</v>
      </c>
      <c r="T395">
        <v>275</v>
      </c>
    </row>
    <row r="396" spans="1:20" x14ac:dyDescent="0.3">
      <c r="A396" t="s">
        <v>450</v>
      </c>
      <c r="B396" t="s">
        <v>21</v>
      </c>
      <c r="C396" t="s">
        <v>15</v>
      </c>
      <c r="D396" t="s">
        <v>29</v>
      </c>
      <c r="E396" t="s">
        <v>439</v>
      </c>
      <c r="F396" t="s">
        <v>440</v>
      </c>
      <c r="H396" s="4">
        <f t="shared" si="9"/>
        <v>70.786516853932582</v>
      </c>
      <c r="I396" s="4">
        <f t="shared" si="9"/>
        <v>70.786516853932582</v>
      </c>
      <c r="J396" s="4">
        <f t="shared" si="9"/>
        <v>70.786516853932582</v>
      </c>
      <c r="K396" s="4">
        <f t="shared" si="9"/>
        <v>70.786516853932582</v>
      </c>
      <c r="M396">
        <v>126</v>
      </c>
      <c r="N396">
        <v>126</v>
      </c>
      <c r="O396">
        <v>126</v>
      </c>
      <c r="P396">
        <v>126</v>
      </c>
      <c r="Q396">
        <v>178</v>
      </c>
      <c r="R396">
        <v>178</v>
      </c>
      <c r="S396">
        <v>178</v>
      </c>
      <c r="T396">
        <v>178</v>
      </c>
    </row>
    <row r="397" spans="1:20" x14ac:dyDescent="0.3">
      <c r="A397" t="s">
        <v>451</v>
      </c>
      <c r="B397" t="s">
        <v>21</v>
      </c>
      <c r="C397" t="s">
        <v>1</v>
      </c>
      <c r="D397" t="s">
        <v>29</v>
      </c>
      <c r="E397" t="s">
        <v>439</v>
      </c>
      <c r="F397" t="s">
        <v>440</v>
      </c>
      <c r="H397" s="4">
        <f t="shared" si="9"/>
        <v>71.09375</v>
      </c>
      <c r="I397" s="4">
        <f t="shared" si="9"/>
        <v>71.755725190839698</v>
      </c>
      <c r="J397" s="4">
        <f t="shared" si="9"/>
        <v>71.755725190839698</v>
      </c>
      <c r="K397" s="4">
        <f t="shared" si="9"/>
        <v>71.428571428571431</v>
      </c>
      <c r="M397">
        <v>91</v>
      </c>
      <c r="N397">
        <v>94</v>
      </c>
      <c r="O397">
        <v>94</v>
      </c>
      <c r="P397">
        <v>90</v>
      </c>
      <c r="Q397">
        <v>128</v>
      </c>
      <c r="R397">
        <v>131</v>
      </c>
      <c r="S397">
        <v>131</v>
      </c>
      <c r="T397">
        <v>126</v>
      </c>
    </row>
    <row r="398" spans="1:20" x14ac:dyDescent="0.3">
      <c r="A398" t="s">
        <v>452</v>
      </c>
      <c r="B398" t="s">
        <v>14</v>
      </c>
      <c r="C398" t="s">
        <v>15</v>
      </c>
      <c r="D398" t="s">
        <v>34</v>
      </c>
      <c r="E398" t="s">
        <v>439</v>
      </c>
      <c r="F398" t="s">
        <v>440</v>
      </c>
      <c r="H398" s="4">
        <f t="shared" si="9"/>
        <v>72.916666666666657</v>
      </c>
      <c r="I398" s="4">
        <f t="shared" si="9"/>
        <v>72.916666666666657</v>
      </c>
      <c r="J398" s="4">
        <f t="shared" si="9"/>
        <v>72.916666666666657</v>
      </c>
      <c r="K398" s="4">
        <f t="shared" si="9"/>
        <v>72.916666666666657</v>
      </c>
      <c r="M398">
        <v>70</v>
      </c>
      <c r="N398">
        <v>70</v>
      </c>
      <c r="O398">
        <v>70</v>
      </c>
      <c r="P398">
        <v>70</v>
      </c>
      <c r="Q398">
        <v>96</v>
      </c>
      <c r="R398">
        <v>96</v>
      </c>
      <c r="S398">
        <v>96</v>
      </c>
      <c r="T398">
        <v>96</v>
      </c>
    </row>
    <row r="399" spans="1:20" x14ac:dyDescent="0.3">
      <c r="A399" t="s">
        <v>453</v>
      </c>
      <c r="B399" t="s">
        <v>14</v>
      </c>
      <c r="C399" t="s">
        <v>1</v>
      </c>
      <c r="D399" t="s">
        <v>34</v>
      </c>
      <c r="E399" t="s">
        <v>439</v>
      </c>
      <c r="F399" t="s">
        <v>440</v>
      </c>
      <c r="H399" s="4">
        <f t="shared" si="9"/>
        <v>72.58064516129032</v>
      </c>
      <c r="I399" s="4">
        <f t="shared" si="9"/>
        <v>76.623376623376629</v>
      </c>
      <c r="J399" s="4">
        <f t="shared" si="9"/>
        <v>76.623376623376629</v>
      </c>
      <c r="K399" s="4">
        <f t="shared" si="9"/>
        <v>72.58064516129032</v>
      </c>
      <c r="M399">
        <v>45</v>
      </c>
      <c r="N399">
        <v>59</v>
      </c>
      <c r="O399">
        <v>59</v>
      </c>
      <c r="P399">
        <v>45</v>
      </c>
      <c r="Q399">
        <v>62</v>
      </c>
      <c r="R399">
        <v>77</v>
      </c>
      <c r="S399">
        <v>77</v>
      </c>
      <c r="T399">
        <v>62</v>
      </c>
    </row>
    <row r="400" spans="1:20" x14ac:dyDescent="0.3">
      <c r="A400" t="s">
        <v>454</v>
      </c>
      <c r="B400" t="s">
        <v>21</v>
      </c>
      <c r="C400" t="s">
        <v>15</v>
      </c>
      <c r="D400" t="s">
        <v>34</v>
      </c>
      <c r="E400" t="s">
        <v>439</v>
      </c>
      <c r="F400" t="s">
        <v>440</v>
      </c>
      <c r="H400" s="4">
        <f t="shared" si="9"/>
        <v>75.423728813559322</v>
      </c>
      <c r="I400" s="4">
        <f t="shared" si="9"/>
        <v>75.423728813559322</v>
      </c>
      <c r="J400" s="4">
        <f t="shared" si="9"/>
        <v>75.423728813559322</v>
      </c>
      <c r="K400" s="4">
        <f t="shared" si="9"/>
        <v>75.423728813559322</v>
      </c>
      <c r="M400">
        <v>89</v>
      </c>
      <c r="N400">
        <v>89</v>
      </c>
      <c r="O400">
        <v>89</v>
      </c>
      <c r="P400">
        <v>89</v>
      </c>
      <c r="Q400">
        <v>118</v>
      </c>
      <c r="R400">
        <v>118</v>
      </c>
      <c r="S400">
        <v>118</v>
      </c>
      <c r="T400">
        <v>118</v>
      </c>
    </row>
    <row r="401" spans="1:20" x14ac:dyDescent="0.3">
      <c r="A401" t="s">
        <v>455</v>
      </c>
      <c r="B401" t="s">
        <v>21</v>
      </c>
      <c r="C401" t="s">
        <v>1</v>
      </c>
      <c r="D401" t="s">
        <v>34</v>
      </c>
      <c r="E401" t="s">
        <v>439</v>
      </c>
      <c r="F401" t="s">
        <v>440</v>
      </c>
      <c r="H401" s="4">
        <f t="shared" si="9"/>
        <v>67.391304347826093</v>
      </c>
      <c r="I401" s="4">
        <f t="shared" si="9"/>
        <v>69.072164948453604</v>
      </c>
      <c r="J401" s="4">
        <f t="shared" si="9"/>
        <v>69.387755102040813</v>
      </c>
      <c r="K401" s="4">
        <f t="shared" si="9"/>
        <v>67.391304347826093</v>
      </c>
      <c r="M401">
        <v>62</v>
      </c>
      <c r="N401">
        <v>67</v>
      </c>
      <c r="O401">
        <v>68</v>
      </c>
      <c r="P401">
        <v>62</v>
      </c>
      <c r="Q401">
        <v>92</v>
      </c>
      <c r="R401">
        <v>97</v>
      </c>
      <c r="S401">
        <v>98</v>
      </c>
      <c r="T401">
        <v>92</v>
      </c>
    </row>
    <row r="402" spans="1:20" x14ac:dyDescent="0.3">
      <c r="A402" t="s">
        <v>456</v>
      </c>
      <c r="B402" t="s">
        <v>14</v>
      </c>
      <c r="C402" t="s">
        <v>15</v>
      </c>
      <c r="D402" t="s">
        <v>39</v>
      </c>
      <c r="E402" t="s">
        <v>439</v>
      </c>
      <c r="F402" t="s">
        <v>440</v>
      </c>
      <c r="H402" s="4">
        <f t="shared" si="9"/>
        <v>63.366336633663366</v>
      </c>
      <c r="I402" s="4">
        <f t="shared" si="9"/>
        <v>65.145228215767631</v>
      </c>
      <c r="J402" s="4">
        <f t="shared" si="9"/>
        <v>65.447154471544707</v>
      </c>
      <c r="K402" s="4">
        <f t="shared" si="9"/>
        <v>64.102564102564102</v>
      </c>
      <c r="M402">
        <v>128</v>
      </c>
      <c r="N402">
        <v>157</v>
      </c>
      <c r="O402">
        <v>161</v>
      </c>
      <c r="P402">
        <v>125</v>
      </c>
      <c r="Q402">
        <v>202</v>
      </c>
      <c r="R402">
        <v>241</v>
      </c>
      <c r="S402">
        <v>246</v>
      </c>
      <c r="T402">
        <v>195</v>
      </c>
    </row>
    <row r="403" spans="1:20" x14ac:dyDescent="0.3">
      <c r="A403" t="s">
        <v>457</v>
      </c>
      <c r="B403" t="s">
        <v>14</v>
      </c>
      <c r="C403" t="s">
        <v>1</v>
      </c>
      <c r="D403" t="s">
        <v>39</v>
      </c>
      <c r="E403" t="s">
        <v>439</v>
      </c>
      <c r="F403" t="s">
        <v>440</v>
      </c>
      <c r="H403" s="4">
        <f t="shared" si="9"/>
        <v>64.15094339622641</v>
      </c>
      <c r="I403" s="4">
        <f t="shared" si="9"/>
        <v>65.243902439024396</v>
      </c>
      <c r="J403" s="4">
        <f t="shared" si="9"/>
        <v>65.895953757225428</v>
      </c>
      <c r="K403" s="4">
        <f t="shared" si="9"/>
        <v>64.556962025316452</v>
      </c>
      <c r="M403">
        <v>102</v>
      </c>
      <c r="N403">
        <v>107</v>
      </c>
      <c r="O403">
        <v>114</v>
      </c>
      <c r="P403">
        <v>102</v>
      </c>
      <c r="Q403">
        <v>159</v>
      </c>
      <c r="R403">
        <v>164</v>
      </c>
      <c r="S403">
        <v>173</v>
      </c>
      <c r="T403">
        <v>158</v>
      </c>
    </row>
    <row r="404" spans="1:20" x14ac:dyDescent="0.3">
      <c r="A404" t="s">
        <v>458</v>
      </c>
      <c r="B404" t="s">
        <v>21</v>
      </c>
      <c r="C404" t="s">
        <v>15</v>
      </c>
      <c r="D404" t="s">
        <v>39</v>
      </c>
      <c r="E404" t="s">
        <v>439</v>
      </c>
      <c r="F404" t="s">
        <v>440</v>
      </c>
      <c r="H404" s="4">
        <f t="shared" si="9"/>
        <v>68.421052631578945</v>
      </c>
      <c r="I404" s="4">
        <f t="shared" si="9"/>
        <v>69.117647058823522</v>
      </c>
      <c r="J404" s="4">
        <f t="shared" si="9"/>
        <v>69.34306569343066</v>
      </c>
      <c r="K404" s="4">
        <f t="shared" si="9"/>
        <v>68.181818181818173</v>
      </c>
      <c r="M404">
        <v>91</v>
      </c>
      <c r="N404">
        <v>94</v>
      </c>
      <c r="O404">
        <v>95</v>
      </c>
      <c r="P404">
        <v>90</v>
      </c>
      <c r="Q404">
        <v>133</v>
      </c>
      <c r="R404">
        <v>136</v>
      </c>
      <c r="S404">
        <v>137</v>
      </c>
      <c r="T404">
        <v>132</v>
      </c>
    </row>
    <row r="405" spans="1:20" x14ac:dyDescent="0.3">
      <c r="A405" t="s">
        <v>459</v>
      </c>
      <c r="B405" t="s">
        <v>21</v>
      </c>
      <c r="C405" t="s">
        <v>1</v>
      </c>
      <c r="D405" t="s">
        <v>39</v>
      </c>
      <c r="E405" t="s">
        <v>439</v>
      </c>
      <c r="F405" t="s">
        <v>440</v>
      </c>
      <c r="H405" s="4">
        <f t="shared" si="9"/>
        <v>70.769230769230774</v>
      </c>
      <c r="I405" s="4">
        <f t="shared" si="9"/>
        <v>70.769230769230774</v>
      </c>
      <c r="J405" s="4">
        <f t="shared" si="9"/>
        <v>70.769230769230774</v>
      </c>
      <c r="K405" s="4">
        <f t="shared" si="9"/>
        <v>70.769230769230774</v>
      </c>
      <c r="M405">
        <v>92</v>
      </c>
      <c r="N405">
        <v>92</v>
      </c>
      <c r="O405">
        <v>92</v>
      </c>
      <c r="P405">
        <v>92</v>
      </c>
      <c r="Q405">
        <v>130</v>
      </c>
      <c r="R405">
        <v>130</v>
      </c>
      <c r="S405">
        <v>130</v>
      </c>
      <c r="T405">
        <v>130</v>
      </c>
    </row>
    <row r="406" spans="1:20" x14ac:dyDescent="0.3">
      <c r="A406" t="s">
        <v>460</v>
      </c>
      <c r="B406" t="s">
        <v>14</v>
      </c>
      <c r="C406" t="s">
        <v>15</v>
      </c>
      <c r="D406" t="s">
        <v>44</v>
      </c>
      <c r="E406" t="s">
        <v>439</v>
      </c>
      <c r="F406" t="s">
        <v>440</v>
      </c>
      <c r="H406" s="4">
        <f t="shared" si="9"/>
        <v>65.957446808510639</v>
      </c>
      <c r="I406" s="4">
        <f t="shared" si="9"/>
        <v>65.957446808510639</v>
      </c>
      <c r="J406" s="4">
        <f t="shared" si="9"/>
        <v>65.957446808510639</v>
      </c>
      <c r="K406" s="4">
        <f t="shared" si="9"/>
        <v>65.957446808510639</v>
      </c>
      <c r="M406">
        <v>124</v>
      </c>
      <c r="N406">
        <v>124</v>
      </c>
      <c r="O406">
        <v>124</v>
      </c>
      <c r="P406">
        <v>124</v>
      </c>
      <c r="Q406">
        <v>188</v>
      </c>
      <c r="R406">
        <v>188</v>
      </c>
      <c r="S406">
        <v>188</v>
      </c>
      <c r="T406">
        <v>188</v>
      </c>
    </row>
    <row r="407" spans="1:20" x14ac:dyDescent="0.3">
      <c r="A407" t="s">
        <v>461</v>
      </c>
      <c r="B407" t="s">
        <v>14</v>
      </c>
      <c r="C407" t="s">
        <v>1</v>
      </c>
      <c r="D407" t="s">
        <v>44</v>
      </c>
      <c r="E407" t="s">
        <v>439</v>
      </c>
      <c r="F407" t="s">
        <v>440</v>
      </c>
      <c r="H407" s="4">
        <f t="shared" si="9"/>
        <v>74.137931034482762</v>
      </c>
      <c r="I407" s="4">
        <f t="shared" si="9"/>
        <v>76.5625</v>
      </c>
      <c r="J407" s="4">
        <f t="shared" si="9"/>
        <v>78.378378378378372</v>
      </c>
      <c r="K407" s="4">
        <f t="shared" si="9"/>
        <v>74.137931034482762</v>
      </c>
      <c r="M407">
        <v>43</v>
      </c>
      <c r="N407">
        <v>49</v>
      </c>
      <c r="O407">
        <v>58</v>
      </c>
      <c r="P407">
        <v>43</v>
      </c>
      <c r="Q407">
        <v>58</v>
      </c>
      <c r="R407">
        <v>64</v>
      </c>
      <c r="S407">
        <v>74</v>
      </c>
      <c r="T407">
        <v>58</v>
      </c>
    </row>
    <row r="408" spans="1:20" x14ac:dyDescent="0.3">
      <c r="A408" t="s">
        <v>462</v>
      </c>
      <c r="B408" t="s">
        <v>21</v>
      </c>
      <c r="C408" t="s">
        <v>15</v>
      </c>
      <c r="D408" t="s">
        <v>44</v>
      </c>
      <c r="E408" t="s">
        <v>439</v>
      </c>
      <c r="F408" t="s">
        <v>440</v>
      </c>
      <c r="H408" s="4">
        <f t="shared" si="9"/>
        <v>77.142857142857153</v>
      </c>
      <c r="I408" s="4">
        <f t="shared" si="9"/>
        <v>77.142857142857153</v>
      </c>
      <c r="J408" s="4">
        <f t="shared" si="9"/>
        <v>77.142857142857153</v>
      </c>
      <c r="K408" s="4">
        <f t="shared" si="9"/>
        <v>77.142857142857153</v>
      </c>
      <c r="M408">
        <v>81</v>
      </c>
      <c r="N408">
        <v>81</v>
      </c>
      <c r="O408">
        <v>81</v>
      </c>
      <c r="P408">
        <v>81</v>
      </c>
      <c r="Q408">
        <v>105</v>
      </c>
      <c r="R408">
        <v>105</v>
      </c>
      <c r="S408">
        <v>105</v>
      </c>
      <c r="T408">
        <v>105</v>
      </c>
    </row>
    <row r="409" spans="1:20" x14ac:dyDescent="0.3">
      <c r="A409" t="s">
        <v>463</v>
      </c>
      <c r="B409" t="s">
        <v>21</v>
      </c>
      <c r="C409" t="s">
        <v>1</v>
      </c>
      <c r="D409" t="s">
        <v>44</v>
      </c>
      <c r="E409" t="s">
        <v>439</v>
      </c>
      <c r="F409" t="s">
        <v>440</v>
      </c>
      <c r="H409" s="4">
        <f t="shared" si="9"/>
        <v>65.476190476190482</v>
      </c>
      <c r="I409" s="4">
        <f t="shared" si="9"/>
        <v>67.415730337078656</v>
      </c>
      <c r="J409" s="4">
        <f t="shared" si="9"/>
        <v>67.777777777777786</v>
      </c>
      <c r="K409" s="4">
        <f t="shared" si="9"/>
        <v>65.476190476190482</v>
      </c>
      <c r="M409">
        <v>55</v>
      </c>
      <c r="N409">
        <v>60</v>
      </c>
      <c r="O409">
        <v>61</v>
      </c>
      <c r="P409">
        <v>55</v>
      </c>
      <c r="Q409">
        <v>84</v>
      </c>
      <c r="R409">
        <v>89</v>
      </c>
      <c r="S409">
        <v>90</v>
      </c>
      <c r="T409">
        <v>84</v>
      </c>
    </row>
    <row r="410" spans="1:20" x14ac:dyDescent="0.3">
      <c r="A410" t="s">
        <v>464</v>
      </c>
      <c r="B410" t="s">
        <v>14</v>
      </c>
      <c r="C410" t="s">
        <v>15</v>
      </c>
      <c r="D410" t="s">
        <v>16</v>
      </c>
      <c r="E410" t="s">
        <v>465</v>
      </c>
      <c r="F410" t="s">
        <v>466</v>
      </c>
      <c r="H410" s="4">
        <f t="shared" si="9"/>
        <v>71.428571428571431</v>
      </c>
      <c r="I410" s="4">
        <f t="shared" si="9"/>
        <v>71.428571428571431</v>
      </c>
      <c r="J410" s="4">
        <f t="shared" si="9"/>
        <v>71.428571428571431</v>
      </c>
      <c r="K410" s="4">
        <f t="shared" si="9"/>
        <v>71.428571428571431</v>
      </c>
      <c r="M410">
        <v>55</v>
      </c>
      <c r="N410">
        <v>55</v>
      </c>
      <c r="O410">
        <v>55</v>
      </c>
      <c r="P410">
        <v>55</v>
      </c>
      <c r="Q410">
        <v>77</v>
      </c>
      <c r="R410">
        <v>77</v>
      </c>
      <c r="S410">
        <v>77</v>
      </c>
      <c r="T410">
        <v>77</v>
      </c>
    </row>
    <row r="411" spans="1:20" x14ac:dyDescent="0.3">
      <c r="A411" t="s">
        <v>467</v>
      </c>
      <c r="B411" t="s">
        <v>14</v>
      </c>
      <c r="C411" t="s">
        <v>1</v>
      </c>
      <c r="D411" t="s">
        <v>16</v>
      </c>
      <c r="E411" t="s">
        <v>465</v>
      </c>
      <c r="F411" t="s">
        <v>466</v>
      </c>
      <c r="H411" s="4">
        <f t="shared" si="9"/>
        <v>74.025974025974023</v>
      </c>
      <c r="I411" s="4">
        <f t="shared" si="9"/>
        <v>74.358974358974365</v>
      </c>
      <c r="J411" s="4">
        <f t="shared" si="9"/>
        <v>74.683544303797461</v>
      </c>
      <c r="K411" s="4">
        <f t="shared" si="9"/>
        <v>68.518518518518519</v>
      </c>
      <c r="M411">
        <v>57</v>
      </c>
      <c r="N411">
        <v>58</v>
      </c>
      <c r="O411">
        <v>59</v>
      </c>
      <c r="P411">
        <v>37</v>
      </c>
      <c r="Q411">
        <v>77</v>
      </c>
      <c r="R411">
        <v>78</v>
      </c>
      <c r="S411">
        <v>79</v>
      </c>
      <c r="T411">
        <v>54</v>
      </c>
    </row>
    <row r="412" spans="1:20" x14ac:dyDescent="0.3">
      <c r="A412" t="s">
        <v>468</v>
      </c>
      <c r="B412" t="s">
        <v>21</v>
      </c>
      <c r="C412" t="s">
        <v>15</v>
      </c>
      <c r="D412" t="s">
        <v>16</v>
      </c>
      <c r="E412" t="s">
        <v>465</v>
      </c>
      <c r="F412" t="s">
        <v>466</v>
      </c>
      <c r="H412" s="4">
        <f t="shared" si="9"/>
        <v>74.647887323943664</v>
      </c>
      <c r="I412" s="4">
        <f t="shared" si="9"/>
        <v>74.324324324324323</v>
      </c>
      <c r="J412" s="4">
        <f t="shared" si="9"/>
        <v>74.666666666666671</v>
      </c>
      <c r="K412" s="4">
        <f t="shared" si="9"/>
        <v>75</v>
      </c>
      <c r="M412">
        <v>53</v>
      </c>
      <c r="N412">
        <v>55</v>
      </c>
      <c r="O412">
        <v>56</v>
      </c>
      <c r="P412">
        <v>48</v>
      </c>
      <c r="Q412">
        <v>71</v>
      </c>
      <c r="R412">
        <v>74</v>
      </c>
      <c r="S412">
        <v>75</v>
      </c>
      <c r="T412">
        <v>64</v>
      </c>
    </row>
    <row r="413" spans="1:20" x14ac:dyDescent="0.3">
      <c r="A413" t="s">
        <v>469</v>
      </c>
      <c r="B413" t="s">
        <v>21</v>
      </c>
      <c r="C413" t="s">
        <v>1</v>
      </c>
      <c r="D413" t="s">
        <v>16</v>
      </c>
      <c r="E413" t="s">
        <v>465</v>
      </c>
      <c r="F413" t="s">
        <v>466</v>
      </c>
      <c r="H413" s="4">
        <f t="shared" si="9"/>
        <v>74.626865671641795</v>
      </c>
      <c r="I413" s="4">
        <f t="shared" si="9"/>
        <v>74.285714285714292</v>
      </c>
      <c r="J413" s="4">
        <f t="shared" si="9"/>
        <v>74.647887323943664</v>
      </c>
      <c r="K413" s="4">
        <f t="shared" si="9"/>
        <v>75</v>
      </c>
      <c r="M413">
        <v>50</v>
      </c>
      <c r="N413">
        <v>52</v>
      </c>
      <c r="O413">
        <v>53</v>
      </c>
      <c r="P413">
        <v>45</v>
      </c>
      <c r="Q413">
        <v>67</v>
      </c>
      <c r="R413">
        <v>70</v>
      </c>
      <c r="S413">
        <v>71</v>
      </c>
      <c r="T413">
        <v>60</v>
      </c>
    </row>
    <row r="414" spans="1:20" x14ac:dyDescent="0.3">
      <c r="A414" t="s">
        <v>470</v>
      </c>
      <c r="B414" t="s">
        <v>14</v>
      </c>
      <c r="C414" t="s">
        <v>15</v>
      </c>
      <c r="D414" t="s">
        <v>24</v>
      </c>
      <c r="E414" t="s">
        <v>465</v>
      </c>
      <c r="F414" t="s">
        <v>466</v>
      </c>
      <c r="H414" s="4">
        <f t="shared" si="9"/>
        <v>71.186440677966104</v>
      </c>
      <c r="I414" s="4">
        <f t="shared" si="9"/>
        <v>71.186440677966104</v>
      </c>
      <c r="J414" s="4">
        <f t="shared" si="9"/>
        <v>71.186440677966104</v>
      </c>
      <c r="K414" s="4">
        <f t="shared" si="9"/>
        <v>71.186440677966104</v>
      </c>
      <c r="M414">
        <v>126</v>
      </c>
      <c r="N414">
        <v>126</v>
      </c>
      <c r="O414">
        <v>126</v>
      </c>
      <c r="P414">
        <v>126</v>
      </c>
      <c r="Q414">
        <v>177</v>
      </c>
      <c r="R414">
        <v>177</v>
      </c>
      <c r="S414">
        <v>177</v>
      </c>
      <c r="T414">
        <v>177</v>
      </c>
    </row>
    <row r="415" spans="1:20" x14ac:dyDescent="0.3">
      <c r="A415" t="s">
        <v>471</v>
      </c>
      <c r="B415" t="s">
        <v>14</v>
      </c>
      <c r="C415" t="s">
        <v>1</v>
      </c>
      <c r="D415" t="s">
        <v>24</v>
      </c>
      <c r="E415" t="s">
        <v>465</v>
      </c>
      <c r="F415" t="s">
        <v>466</v>
      </c>
      <c r="H415" s="4">
        <f t="shared" si="9"/>
        <v>69.298245614035096</v>
      </c>
      <c r="I415" s="4">
        <f t="shared" si="9"/>
        <v>69.298245614035096</v>
      </c>
      <c r="J415" s="4">
        <f t="shared" si="9"/>
        <v>69.298245614035096</v>
      </c>
      <c r="K415" s="4">
        <f t="shared" si="9"/>
        <v>66.666666666666657</v>
      </c>
      <c r="M415">
        <v>79</v>
      </c>
      <c r="N415">
        <v>79</v>
      </c>
      <c r="O415">
        <v>79</v>
      </c>
      <c r="P415">
        <v>66</v>
      </c>
      <c r="Q415">
        <v>114</v>
      </c>
      <c r="R415">
        <v>114</v>
      </c>
      <c r="S415">
        <v>114</v>
      </c>
      <c r="T415">
        <v>99</v>
      </c>
    </row>
    <row r="416" spans="1:20" x14ac:dyDescent="0.3">
      <c r="A416" t="s">
        <v>472</v>
      </c>
      <c r="B416" t="s">
        <v>21</v>
      </c>
      <c r="C416" t="s">
        <v>15</v>
      </c>
      <c r="D416" t="s">
        <v>24</v>
      </c>
      <c r="E416" t="s">
        <v>465</v>
      </c>
      <c r="F416" t="s">
        <v>466</v>
      </c>
      <c r="H416" s="4">
        <f t="shared" si="9"/>
        <v>68.452380952380949</v>
      </c>
      <c r="I416" s="4">
        <f t="shared" si="9"/>
        <v>68.452380952380949</v>
      </c>
      <c r="J416" s="4">
        <f t="shared" si="9"/>
        <v>68.023255813953483</v>
      </c>
      <c r="K416" s="4">
        <f t="shared" si="9"/>
        <v>68.452380952380949</v>
      </c>
      <c r="M416">
        <v>115</v>
      </c>
      <c r="N416">
        <v>115</v>
      </c>
      <c r="O416">
        <v>117</v>
      </c>
      <c r="P416">
        <v>115</v>
      </c>
      <c r="Q416">
        <v>168</v>
      </c>
      <c r="R416">
        <v>168</v>
      </c>
      <c r="S416">
        <v>172</v>
      </c>
      <c r="T416">
        <v>168</v>
      </c>
    </row>
    <row r="417" spans="1:20" x14ac:dyDescent="0.3">
      <c r="A417" t="s">
        <v>473</v>
      </c>
      <c r="B417" t="s">
        <v>21</v>
      </c>
      <c r="C417" t="s">
        <v>1</v>
      </c>
      <c r="D417" t="s">
        <v>24</v>
      </c>
      <c r="E417" t="s">
        <v>465</v>
      </c>
      <c r="F417" t="s">
        <v>466</v>
      </c>
      <c r="H417" s="4">
        <f t="shared" si="9"/>
        <v>71.969696969696969</v>
      </c>
      <c r="I417" s="4">
        <f t="shared" si="9"/>
        <v>71.969696969696969</v>
      </c>
      <c r="J417" s="4">
        <f t="shared" si="9"/>
        <v>71.969696969696969</v>
      </c>
      <c r="K417" s="4">
        <f t="shared" si="9"/>
        <v>71.31782945736434</v>
      </c>
      <c r="M417">
        <v>95</v>
      </c>
      <c r="N417">
        <v>95</v>
      </c>
      <c r="O417">
        <v>95</v>
      </c>
      <c r="P417">
        <v>92</v>
      </c>
      <c r="Q417">
        <v>132</v>
      </c>
      <c r="R417">
        <v>132</v>
      </c>
      <c r="S417">
        <v>132</v>
      </c>
      <c r="T417">
        <v>129</v>
      </c>
    </row>
    <row r="418" spans="1:20" x14ac:dyDescent="0.3">
      <c r="A418" t="s">
        <v>474</v>
      </c>
      <c r="B418" t="s">
        <v>14</v>
      </c>
      <c r="C418" t="s">
        <v>15</v>
      </c>
      <c r="D418" t="s">
        <v>29</v>
      </c>
      <c r="E418" t="s">
        <v>465</v>
      </c>
      <c r="F418" t="s">
        <v>466</v>
      </c>
      <c r="H418" s="4">
        <f t="shared" si="9"/>
        <v>74.611398963730565</v>
      </c>
      <c r="I418" s="4">
        <f t="shared" si="9"/>
        <v>74.611398963730565</v>
      </c>
      <c r="J418" s="4">
        <f t="shared" si="9"/>
        <v>74.611398963730565</v>
      </c>
      <c r="K418" s="4">
        <f t="shared" si="9"/>
        <v>74.611398963730565</v>
      </c>
      <c r="M418">
        <v>144</v>
      </c>
      <c r="N418">
        <v>144</v>
      </c>
      <c r="O418">
        <v>144</v>
      </c>
      <c r="P418">
        <v>144</v>
      </c>
      <c r="Q418">
        <v>193</v>
      </c>
      <c r="R418">
        <v>193</v>
      </c>
      <c r="S418">
        <v>193</v>
      </c>
      <c r="T418">
        <v>193</v>
      </c>
    </row>
    <row r="419" spans="1:20" x14ac:dyDescent="0.3">
      <c r="A419" t="s">
        <v>475</v>
      </c>
      <c r="B419" t="s">
        <v>14</v>
      </c>
      <c r="C419" t="s">
        <v>1</v>
      </c>
      <c r="D419" t="s">
        <v>29</v>
      </c>
      <c r="E419" t="s">
        <v>465</v>
      </c>
      <c r="F419" t="s">
        <v>466</v>
      </c>
      <c r="H419" s="4">
        <f t="shared" si="9"/>
        <v>68.939393939393938</v>
      </c>
      <c r="I419" s="4">
        <f t="shared" si="9"/>
        <v>68.939393939393938</v>
      </c>
      <c r="J419" s="4">
        <f t="shared" si="9"/>
        <v>68.939393939393938</v>
      </c>
      <c r="K419" s="4">
        <f t="shared" si="9"/>
        <v>67.961165048543691</v>
      </c>
      <c r="M419">
        <v>91</v>
      </c>
      <c r="N419">
        <v>91</v>
      </c>
      <c r="O419">
        <v>91</v>
      </c>
      <c r="P419">
        <v>70</v>
      </c>
      <c r="Q419">
        <v>132</v>
      </c>
      <c r="R419">
        <v>132</v>
      </c>
      <c r="S419">
        <v>132</v>
      </c>
      <c r="T419">
        <v>103</v>
      </c>
    </row>
    <row r="420" spans="1:20" x14ac:dyDescent="0.3">
      <c r="A420" t="s">
        <v>476</v>
      </c>
      <c r="B420" t="s">
        <v>21</v>
      </c>
      <c r="C420" t="s">
        <v>15</v>
      </c>
      <c r="D420" t="s">
        <v>29</v>
      </c>
      <c r="E420" t="s">
        <v>465</v>
      </c>
      <c r="F420" t="s">
        <v>466</v>
      </c>
      <c r="H420" s="4">
        <f t="shared" si="9"/>
        <v>71.15384615384616</v>
      </c>
      <c r="I420" s="4">
        <f t="shared" si="9"/>
        <v>71.15384615384616</v>
      </c>
      <c r="J420" s="4">
        <f t="shared" si="9"/>
        <v>71.15384615384616</v>
      </c>
      <c r="K420" s="4">
        <f t="shared" si="9"/>
        <v>70.39473684210526</v>
      </c>
      <c r="M420">
        <v>111</v>
      </c>
      <c r="N420">
        <v>111</v>
      </c>
      <c r="O420">
        <v>111</v>
      </c>
      <c r="P420">
        <v>107</v>
      </c>
      <c r="Q420">
        <v>156</v>
      </c>
      <c r="R420">
        <v>156</v>
      </c>
      <c r="S420">
        <v>156</v>
      </c>
      <c r="T420">
        <v>152</v>
      </c>
    </row>
    <row r="421" spans="1:20" x14ac:dyDescent="0.3">
      <c r="A421" t="s">
        <v>477</v>
      </c>
      <c r="B421" t="s">
        <v>21</v>
      </c>
      <c r="C421" t="s">
        <v>1</v>
      </c>
      <c r="D421" t="s">
        <v>29</v>
      </c>
      <c r="E421" t="s">
        <v>465</v>
      </c>
      <c r="F421" t="s">
        <v>466</v>
      </c>
      <c r="H421" s="4">
        <f t="shared" si="9"/>
        <v>78.125</v>
      </c>
      <c r="I421" s="4">
        <f t="shared" si="9"/>
        <v>77.611940298507463</v>
      </c>
      <c r="J421" s="4">
        <f t="shared" si="9"/>
        <v>77.941176470588232</v>
      </c>
      <c r="K421" s="4">
        <f t="shared" si="9"/>
        <v>77.049180327868854</v>
      </c>
      <c r="M421">
        <v>50</v>
      </c>
      <c r="N421">
        <v>52</v>
      </c>
      <c r="O421">
        <v>53</v>
      </c>
      <c r="P421">
        <v>47</v>
      </c>
      <c r="Q421">
        <v>64</v>
      </c>
      <c r="R421">
        <v>67</v>
      </c>
      <c r="S421">
        <v>68</v>
      </c>
      <c r="T421">
        <v>61</v>
      </c>
    </row>
    <row r="422" spans="1:20" x14ac:dyDescent="0.3">
      <c r="A422" t="s">
        <v>478</v>
      </c>
      <c r="B422" t="s">
        <v>14</v>
      </c>
      <c r="C422" t="s">
        <v>15</v>
      </c>
      <c r="D422" t="s">
        <v>34</v>
      </c>
      <c r="E422" t="s">
        <v>465</v>
      </c>
      <c r="F422" t="s">
        <v>466</v>
      </c>
      <c r="H422" s="4">
        <f t="shared" si="9"/>
        <v>73.91304347826086</v>
      </c>
      <c r="I422" s="4">
        <f t="shared" si="9"/>
        <v>73.91304347826086</v>
      </c>
      <c r="J422" s="4">
        <f t="shared" si="9"/>
        <v>73.91304347826086</v>
      </c>
      <c r="K422" s="4">
        <f t="shared" si="9"/>
        <v>73.91304347826086</v>
      </c>
      <c r="M422">
        <v>85</v>
      </c>
      <c r="N422">
        <v>85</v>
      </c>
      <c r="O422">
        <v>85</v>
      </c>
      <c r="P422">
        <v>85</v>
      </c>
      <c r="Q422">
        <v>115</v>
      </c>
      <c r="R422">
        <v>115</v>
      </c>
      <c r="S422">
        <v>115</v>
      </c>
      <c r="T422">
        <v>115</v>
      </c>
    </row>
    <row r="423" spans="1:20" x14ac:dyDescent="0.3">
      <c r="A423" t="s">
        <v>479</v>
      </c>
      <c r="B423" t="s">
        <v>14</v>
      </c>
      <c r="C423" t="s">
        <v>1</v>
      </c>
      <c r="D423" t="s">
        <v>34</v>
      </c>
      <c r="E423" t="s">
        <v>465</v>
      </c>
      <c r="F423" t="s">
        <v>466</v>
      </c>
      <c r="H423" s="4">
        <f t="shared" si="9"/>
        <v>73.75</v>
      </c>
      <c r="I423" s="4">
        <f t="shared" si="9"/>
        <v>73.75</v>
      </c>
      <c r="J423" s="4">
        <f t="shared" si="9"/>
        <v>73.75</v>
      </c>
      <c r="K423" s="4">
        <f t="shared" si="9"/>
        <v>73.75</v>
      </c>
      <c r="M423">
        <v>59</v>
      </c>
      <c r="N423">
        <v>59</v>
      </c>
      <c r="O423">
        <v>59</v>
      </c>
      <c r="P423">
        <v>59</v>
      </c>
      <c r="Q423">
        <v>80</v>
      </c>
      <c r="R423">
        <v>80</v>
      </c>
      <c r="S423">
        <v>80</v>
      </c>
      <c r="T423">
        <v>80</v>
      </c>
    </row>
    <row r="424" spans="1:20" x14ac:dyDescent="0.3">
      <c r="A424" t="s">
        <v>480</v>
      </c>
      <c r="B424" t="s">
        <v>21</v>
      </c>
      <c r="C424" t="s">
        <v>15</v>
      </c>
      <c r="D424" t="s">
        <v>34</v>
      </c>
      <c r="E424" t="s">
        <v>465</v>
      </c>
      <c r="F424" t="s">
        <v>466</v>
      </c>
      <c r="H424" s="4">
        <f t="shared" si="9"/>
        <v>73.170731707317074</v>
      </c>
      <c r="I424" s="4">
        <f t="shared" si="9"/>
        <v>73.015873015873012</v>
      </c>
      <c r="J424" s="4">
        <f t="shared" si="9"/>
        <v>72.440944881889763</v>
      </c>
      <c r="K424" s="4">
        <f t="shared" si="9"/>
        <v>72.950819672131146</v>
      </c>
      <c r="M424">
        <v>90</v>
      </c>
      <c r="N424">
        <v>92</v>
      </c>
      <c r="O424">
        <v>92</v>
      </c>
      <c r="P424">
        <v>89</v>
      </c>
      <c r="Q424">
        <v>123</v>
      </c>
      <c r="R424">
        <v>126</v>
      </c>
      <c r="S424">
        <v>127</v>
      </c>
      <c r="T424">
        <v>122</v>
      </c>
    </row>
    <row r="425" spans="1:20" x14ac:dyDescent="0.3">
      <c r="A425" t="s">
        <v>481</v>
      </c>
      <c r="B425" t="s">
        <v>21</v>
      </c>
      <c r="C425" t="s">
        <v>1</v>
      </c>
      <c r="D425" t="s">
        <v>34</v>
      </c>
      <c r="E425" t="s">
        <v>465</v>
      </c>
      <c r="F425" t="s">
        <v>466</v>
      </c>
      <c r="H425" s="4">
        <f t="shared" si="9"/>
        <v>74.117647058823536</v>
      </c>
      <c r="I425" s="4">
        <f t="shared" si="9"/>
        <v>74.117647058823536</v>
      </c>
      <c r="J425" s="4">
        <f t="shared" si="9"/>
        <v>74.418604651162795</v>
      </c>
      <c r="K425" s="4">
        <f t="shared" si="9"/>
        <v>72.839506172839506</v>
      </c>
      <c r="M425">
        <v>63</v>
      </c>
      <c r="N425">
        <v>63</v>
      </c>
      <c r="O425">
        <v>64</v>
      </c>
      <c r="P425">
        <v>59</v>
      </c>
      <c r="Q425">
        <v>85</v>
      </c>
      <c r="R425">
        <v>85</v>
      </c>
      <c r="S425">
        <v>86</v>
      </c>
      <c r="T425">
        <v>81</v>
      </c>
    </row>
    <row r="426" spans="1:20" x14ac:dyDescent="0.3">
      <c r="A426" t="s">
        <v>482</v>
      </c>
      <c r="B426" t="s">
        <v>14</v>
      </c>
      <c r="C426" t="s">
        <v>15</v>
      </c>
      <c r="D426" t="s">
        <v>39</v>
      </c>
      <c r="E426" t="s">
        <v>465</v>
      </c>
      <c r="F426" t="s">
        <v>466</v>
      </c>
      <c r="H426" s="4">
        <f t="shared" si="9"/>
        <v>72.340425531914903</v>
      </c>
      <c r="I426" s="4">
        <f t="shared" si="9"/>
        <v>72.340425531914903</v>
      </c>
      <c r="J426" s="4">
        <f t="shared" si="9"/>
        <v>72.340425531914903</v>
      </c>
      <c r="K426" s="4">
        <f t="shared" si="9"/>
        <v>72.340425531914903</v>
      </c>
      <c r="M426">
        <v>68</v>
      </c>
      <c r="N426">
        <v>68</v>
      </c>
      <c r="O426">
        <v>68</v>
      </c>
      <c r="P426">
        <v>68</v>
      </c>
      <c r="Q426">
        <v>94</v>
      </c>
      <c r="R426">
        <v>94</v>
      </c>
      <c r="S426">
        <v>94</v>
      </c>
      <c r="T426">
        <v>94</v>
      </c>
    </row>
    <row r="427" spans="1:20" x14ac:dyDescent="0.3">
      <c r="A427" t="s">
        <v>483</v>
      </c>
      <c r="B427" t="s">
        <v>14</v>
      </c>
      <c r="C427" t="s">
        <v>1</v>
      </c>
      <c r="D427" t="s">
        <v>39</v>
      </c>
      <c r="E427" t="s">
        <v>465</v>
      </c>
      <c r="F427" t="s">
        <v>466</v>
      </c>
      <c r="H427" s="4">
        <f t="shared" si="9"/>
        <v>68.181818181818173</v>
      </c>
      <c r="I427" s="4">
        <f t="shared" si="9"/>
        <v>68.181818181818173</v>
      </c>
      <c r="J427" s="4">
        <f t="shared" si="9"/>
        <v>68.539325842696627</v>
      </c>
      <c r="K427" s="4">
        <f t="shared" si="9"/>
        <v>70.238095238095227</v>
      </c>
      <c r="M427">
        <v>60</v>
      </c>
      <c r="N427">
        <v>60</v>
      </c>
      <c r="O427">
        <v>61</v>
      </c>
      <c r="P427">
        <v>59</v>
      </c>
      <c r="Q427">
        <v>88</v>
      </c>
      <c r="R427">
        <v>88</v>
      </c>
      <c r="S427">
        <v>89</v>
      </c>
      <c r="T427">
        <v>84</v>
      </c>
    </row>
    <row r="428" spans="1:20" x14ac:dyDescent="0.3">
      <c r="A428" t="s">
        <v>484</v>
      </c>
      <c r="B428" t="s">
        <v>21</v>
      </c>
      <c r="C428" t="s">
        <v>15</v>
      </c>
      <c r="D428" t="s">
        <v>39</v>
      </c>
      <c r="E428" t="s">
        <v>465</v>
      </c>
      <c r="F428" t="s">
        <v>466</v>
      </c>
      <c r="H428" s="4">
        <f t="shared" si="9"/>
        <v>69.841269841269835</v>
      </c>
      <c r="I428" s="4">
        <f t="shared" si="9"/>
        <v>69.841269841269835</v>
      </c>
      <c r="J428" s="4">
        <f t="shared" si="9"/>
        <v>70.078740157480311</v>
      </c>
      <c r="K428" s="4">
        <f t="shared" si="9"/>
        <v>69.841269841269835</v>
      </c>
      <c r="M428">
        <v>88</v>
      </c>
      <c r="N428">
        <v>88</v>
      </c>
      <c r="O428">
        <v>89</v>
      </c>
      <c r="P428">
        <v>88</v>
      </c>
      <c r="Q428">
        <v>126</v>
      </c>
      <c r="R428">
        <v>126</v>
      </c>
      <c r="S428">
        <v>127</v>
      </c>
      <c r="T428">
        <v>126</v>
      </c>
    </row>
    <row r="429" spans="1:20" x14ac:dyDescent="0.3">
      <c r="A429" t="s">
        <v>485</v>
      </c>
      <c r="B429" t="s">
        <v>21</v>
      </c>
      <c r="C429" t="s">
        <v>1</v>
      </c>
      <c r="D429" t="s">
        <v>39</v>
      </c>
      <c r="E429" t="s">
        <v>465</v>
      </c>
      <c r="F429" t="s">
        <v>466</v>
      </c>
      <c r="H429" s="4">
        <f t="shared" si="9"/>
        <v>66.666666666666657</v>
      </c>
      <c r="I429" s="4">
        <f t="shared" si="9"/>
        <v>66.666666666666657</v>
      </c>
      <c r="J429" s="4">
        <f t="shared" si="9"/>
        <v>66.666666666666657</v>
      </c>
      <c r="K429" s="4">
        <f t="shared" si="9"/>
        <v>66.666666666666657</v>
      </c>
      <c r="M429">
        <v>88</v>
      </c>
      <c r="N429">
        <v>88</v>
      </c>
      <c r="O429">
        <v>88</v>
      </c>
      <c r="P429">
        <v>88</v>
      </c>
      <c r="Q429">
        <v>132</v>
      </c>
      <c r="R429">
        <v>132</v>
      </c>
      <c r="S429">
        <v>132</v>
      </c>
      <c r="T429">
        <v>132</v>
      </c>
    </row>
    <row r="430" spans="1:20" x14ac:dyDescent="0.3">
      <c r="A430" t="s">
        <v>486</v>
      </c>
      <c r="B430" t="s">
        <v>14</v>
      </c>
      <c r="C430" t="s">
        <v>15</v>
      </c>
      <c r="D430" t="s">
        <v>44</v>
      </c>
      <c r="E430" t="s">
        <v>465</v>
      </c>
      <c r="F430" t="s">
        <v>466</v>
      </c>
      <c r="H430" s="4">
        <f t="shared" si="9"/>
        <v>70.833333333333343</v>
      </c>
      <c r="I430" s="4">
        <f t="shared" si="9"/>
        <v>70.833333333333343</v>
      </c>
      <c r="J430" s="4">
        <f t="shared" si="9"/>
        <v>70.833333333333343</v>
      </c>
      <c r="K430" s="4">
        <f t="shared" si="9"/>
        <v>70.833333333333343</v>
      </c>
      <c r="M430">
        <v>68</v>
      </c>
      <c r="N430">
        <v>68</v>
      </c>
      <c r="O430">
        <v>68</v>
      </c>
      <c r="P430">
        <v>68</v>
      </c>
      <c r="Q430">
        <v>96</v>
      </c>
      <c r="R430">
        <v>96</v>
      </c>
      <c r="S430">
        <v>96</v>
      </c>
      <c r="T430">
        <v>96</v>
      </c>
    </row>
    <row r="431" spans="1:20" x14ac:dyDescent="0.3">
      <c r="A431" t="s">
        <v>487</v>
      </c>
      <c r="B431" t="s">
        <v>14</v>
      </c>
      <c r="C431" t="s">
        <v>1</v>
      </c>
      <c r="D431" t="s">
        <v>44</v>
      </c>
      <c r="E431" t="s">
        <v>465</v>
      </c>
      <c r="F431" t="s">
        <v>466</v>
      </c>
      <c r="H431" s="4">
        <f t="shared" si="9"/>
        <v>75.324675324675326</v>
      </c>
      <c r="I431" s="4">
        <f t="shared" si="9"/>
        <v>75.324675324675326</v>
      </c>
      <c r="J431" s="4">
        <f t="shared" si="9"/>
        <v>75.324675324675326</v>
      </c>
      <c r="K431" s="4">
        <f t="shared" si="9"/>
        <v>75.324675324675326</v>
      </c>
      <c r="M431">
        <v>58</v>
      </c>
      <c r="N431">
        <v>58</v>
      </c>
      <c r="O431">
        <v>58</v>
      </c>
      <c r="P431">
        <v>58</v>
      </c>
      <c r="Q431">
        <v>77</v>
      </c>
      <c r="R431">
        <v>77</v>
      </c>
      <c r="S431">
        <v>77</v>
      </c>
      <c r="T431">
        <v>77</v>
      </c>
    </row>
    <row r="432" spans="1:20" x14ac:dyDescent="0.3">
      <c r="A432" t="s">
        <v>488</v>
      </c>
      <c r="B432" t="s">
        <v>21</v>
      </c>
      <c r="C432" t="s">
        <v>15</v>
      </c>
      <c r="D432" t="s">
        <v>44</v>
      </c>
      <c r="E432" t="s">
        <v>465</v>
      </c>
      <c r="F432" t="s">
        <v>466</v>
      </c>
      <c r="H432" s="4">
        <f t="shared" si="9"/>
        <v>77.876106194690266</v>
      </c>
      <c r="I432" s="4">
        <f t="shared" si="9"/>
        <v>77.876106194690266</v>
      </c>
      <c r="J432" s="4">
        <f t="shared" si="9"/>
        <v>77.876106194690266</v>
      </c>
      <c r="K432" s="4">
        <f t="shared" si="9"/>
        <v>77.876106194690266</v>
      </c>
      <c r="M432">
        <v>88</v>
      </c>
      <c r="N432">
        <v>88</v>
      </c>
      <c r="O432">
        <v>88</v>
      </c>
      <c r="P432">
        <v>88</v>
      </c>
      <c r="Q432">
        <v>113</v>
      </c>
      <c r="R432">
        <v>113</v>
      </c>
      <c r="S432">
        <v>113</v>
      </c>
      <c r="T432">
        <v>113</v>
      </c>
    </row>
    <row r="433" spans="1:20" x14ac:dyDescent="0.3">
      <c r="A433" t="s">
        <v>489</v>
      </c>
      <c r="B433" t="s">
        <v>21</v>
      </c>
      <c r="C433" t="s">
        <v>1</v>
      </c>
      <c r="D433" t="s">
        <v>44</v>
      </c>
      <c r="E433" t="s">
        <v>465</v>
      </c>
      <c r="F433" t="s">
        <v>466</v>
      </c>
      <c r="H433" s="4">
        <f t="shared" si="9"/>
        <v>74.666666666666671</v>
      </c>
      <c r="I433" s="4">
        <f t="shared" si="9"/>
        <v>74.666666666666671</v>
      </c>
      <c r="J433" s="4">
        <f t="shared" si="9"/>
        <v>75</v>
      </c>
      <c r="K433" s="4">
        <f t="shared" si="9"/>
        <v>73.239436619718319</v>
      </c>
      <c r="M433">
        <v>56</v>
      </c>
      <c r="N433">
        <v>56</v>
      </c>
      <c r="O433">
        <v>57</v>
      </c>
      <c r="P433">
        <v>52</v>
      </c>
      <c r="Q433">
        <v>75</v>
      </c>
      <c r="R433">
        <v>75</v>
      </c>
      <c r="S433">
        <v>76</v>
      </c>
      <c r="T433">
        <v>71</v>
      </c>
    </row>
    <row r="434" spans="1:20" x14ac:dyDescent="0.3">
      <c r="A434" t="s">
        <v>490</v>
      </c>
      <c r="B434" t="s">
        <v>14</v>
      </c>
      <c r="C434" t="s">
        <v>15</v>
      </c>
      <c r="D434" t="s">
        <v>16</v>
      </c>
      <c r="E434" t="s">
        <v>491</v>
      </c>
      <c r="F434" t="s">
        <v>492</v>
      </c>
      <c r="H434" s="4">
        <f t="shared" si="9"/>
        <v>81.690140845070431</v>
      </c>
      <c r="I434" s="4">
        <f t="shared" si="9"/>
        <v>81.690140845070431</v>
      </c>
      <c r="J434" s="4">
        <f t="shared" si="9"/>
        <v>81.690140845070431</v>
      </c>
      <c r="K434" s="4">
        <f t="shared" si="9"/>
        <v>81.690140845070431</v>
      </c>
      <c r="M434">
        <v>58</v>
      </c>
      <c r="N434">
        <v>58</v>
      </c>
      <c r="O434">
        <v>58</v>
      </c>
      <c r="P434">
        <v>58</v>
      </c>
      <c r="Q434">
        <v>71</v>
      </c>
      <c r="R434">
        <v>71</v>
      </c>
      <c r="S434">
        <v>71</v>
      </c>
      <c r="T434">
        <v>71</v>
      </c>
    </row>
    <row r="435" spans="1:20" x14ac:dyDescent="0.3">
      <c r="A435" t="s">
        <v>493</v>
      </c>
      <c r="B435" t="s">
        <v>14</v>
      </c>
      <c r="C435" t="s">
        <v>1</v>
      </c>
      <c r="D435" t="s">
        <v>16</v>
      </c>
      <c r="E435" t="s">
        <v>491</v>
      </c>
      <c r="F435" t="s">
        <v>492</v>
      </c>
      <c r="H435" s="4">
        <f t="shared" si="9"/>
        <v>81.428571428571431</v>
      </c>
      <c r="I435" s="4">
        <f t="shared" si="9"/>
        <v>82.191780821917803</v>
      </c>
      <c r="J435" s="4">
        <f t="shared" si="9"/>
        <v>82.89473684210526</v>
      </c>
      <c r="K435" s="4">
        <f t="shared" si="9"/>
        <v>76.363636363636374</v>
      </c>
      <c r="M435">
        <v>57</v>
      </c>
      <c r="N435">
        <v>60</v>
      </c>
      <c r="O435">
        <v>63</v>
      </c>
      <c r="P435">
        <v>42</v>
      </c>
      <c r="Q435">
        <v>70</v>
      </c>
      <c r="R435">
        <v>73</v>
      </c>
      <c r="S435">
        <v>76</v>
      </c>
      <c r="T435">
        <v>55</v>
      </c>
    </row>
    <row r="436" spans="1:20" x14ac:dyDescent="0.3">
      <c r="A436" t="s">
        <v>494</v>
      </c>
      <c r="B436" t="s">
        <v>21</v>
      </c>
      <c r="C436" t="s">
        <v>15</v>
      </c>
      <c r="D436" t="s">
        <v>16</v>
      </c>
      <c r="E436" t="s">
        <v>491</v>
      </c>
      <c r="F436" t="s">
        <v>492</v>
      </c>
      <c r="H436" s="4">
        <f t="shared" si="9"/>
        <v>83.78378378378379</v>
      </c>
      <c r="I436" s="4">
        <f t="shared" si="9"/>
        <v>83.78378378378379</v>
      </c>
      <c r="J436" s="4">
        <f t="shared" si="9"/>
        <v>83.78378378378379</v>
      </c>
      <c r="K436" s="4">
        <f t="shared" si="9"/>
        <v>83.78378378378379</v>
      </c>
      <c r="M436">
        <v>62</v>
      </c>
      <c r="N436">
        <v>62</v>
      </c>
      <c r="O436">
        <v>62</v>
      </c>
      <c r="P436">
        <v>62</v>
      </c>
      <c r="Q436">
        <v>74</v>
      </c>
      <c r="R436">
        <v>74</v>
      </c>
      <c r="S436">
        <v>74</v>
      </c>
      <c r="T436">
        <v>74</v>
      </c>
    </row>
    <row r="437" spans="1:20" x14ac:dyDescent="0.3">
      <c r="A437" t="s">
        <v>495</v>
      </c>
      <c r="B437" t="s">
        <v>21</v>
      </c>
      <c r="C437" t="s">
        <v>1</v>
      </c>
      <c r="D437" t="s">
        <v>16</v>
      </c>
      <c r="E437" t="s">
        <v>491</v>
      </c>
      <c r="F437" t="s">
        <v>492</v>
      </c>
      <c r="H437" s="4">
        <f t="shared" si="9"/>
        <v>81.132075471698116</v>
      </c>
      <c r="I437" s="4">
        <f t="shared" si="9"/>
        <v>82.456140350877192</v>
      </c>
      <c r="J437" s="4">
        <f t="shared" si="9"/>
        <v>83.050847457627114</v>
      </c>
      <c r="K437" s="4">
        <f t="shared" si="9"/>
        <v>80.392156862745097</v>
      </c>
      <c r="M437">
        <v>43</v>
      </c>
      <c r="N437">
        <v>47</v>
      </c>
      <c r="O437">
        <v>49</v>
      </c>
      <c r="P437">
        <v>41</v>
      </c>
      <c r="Q437">
        <v>53</v>
      </c>
      <c r="R437">
        <v>57</v>
      </c>
      <c r="S437">
        <v>59</v>
      </c>
      <c r="T437">
        <v>51</v>
      </c>
    </row>
    <row r="438" spans="1:20" x14ac:dyDescent="0.3">
      <c r="A438" t="s">
        <v>496</v>
      </c>
      <c r="B438" t="s">
        <v>14</v>
      </c>
      <c r="C438" t="s">
        <v>15</v>
      </c>
      <c r="D438" t="s">
        <v>24</v>
      </c>
      <c r="E438" t="s">
        <v>491</v>
      </c>
      <c r="F438" t="s">
        <v>492</v>
      </c>
      <c r="H438" s="4">
        <f t="shared" si="9"/>
        <v>67.352941176470594</v>
      </c>
      <c r="I438" s="4">
        <f t="shared" si="9"/>
        <v>67.352941176470594</v>
      </c>
      <c r="J438" s="4">
        <f t="shared" si="9"/>
        <v>67.352941176470594</v>
      </c>
      <c r="K438" s="4">
        <f t="shared" si="9"/>
        <v>67.352941176470594</v>
      </c>
      <c r="M438">
        <v>229</v>
      </c>
      <c r="N438">
        <v>229</v>
      </c>
      <c r="O438">
        <v>229</v>
      </c>
      <c r="P438">
        <v>229</v>
      </c>
      <c r="Q438">
        <v>340</v>
      </c>
      <c r="R438">
        <v>340</v>
      </c>
      <c r="S438">
        <v>340</v>
      </c>
      <c r="T438">
        <v>340</v>
      </c>
    </row>
    <row r="439" spans="1:20" x14ac:dyDescent="0.3">
      <c r="A439" t="s">
        <v>497</v>
      </c>
      <c r="B439" t="s">
        <v>14</v>
      </c>
      <c r="C439" t="s">
        <v>1</v>
      </c>
      <c r="D439" t="s">
        <v>24</v>
      </c>
      <c r="E439" t="s">
        <v>491</v>
      </c>
      <c r="F439" t="s">
        <v>492</v>
      </c>
      <c r="H439" s="4">
        <f t="shared" si="9"/>
        <v>78.640776699029118</v>
      </c>
      <c r="I439" s="4">
        <f t="shared" si="9"/>
        <v>78.640776699029118</v>
      </c>
      <c r="J439" s="4">
        <f t="shared" si="9"/>
        <v>79.047619047619051</v>
      </c>
      <c r="K439" s="4">
        <f t="shared" si="9"/>
        <v>75.862068965517238</v>
      </c>
      <c r="M439">
        <v>81</v>
      </c>
      <c r="N439">
        <v>81</v>
      </c>
      <c r="O439">
        <v>83</v>
      </c>
      <c r="P439">
        <v>66</v>
      </c>
      <c r="Q439">
        <v>103</v>
      </c>
      <c r="R439">
        <v>103</v>
      </c>
      <c r="S439">
        <v>105</v>
      </c>
      <c r="T439">
        <v>87</v>
      </c>
    </row>
    <row r="440" spans="1:20" x14ac:dyDescent="0.3">
      <c r="A440" t="s">
        <v>498</v>
      </c>
      <c r="B440" t="s">
        <v>21</v>
      </c>
      <c r="C440" t="s">
        <v>15</v>
      </c>
      <c r="D440" t="s">
        <v>24</v>
      </c>
      <c r="E440" t="s">
        <v>491</v>
      </c>
      <c r="F440" t="s">
        <v>492</v>
      </c>
      <c r="H440" s="4">
        <f t="shared" si="9"/>
        <v>73.529411764705884</v>
      </c>
      <c r="I440" s="4">
        <f t="shared" si="9"/>
        <v>73.529411764705884</v>
      </c>
      <c r="J440" s="4">
        <f t="shared" si="9"/>
        <v>73.529411764705884</v>
      </c>
      <c r="K440" s="4">
        <f t="shared" si="9"/>
        <v>73.529411764705884</v>
      </c>
      <c r="M440">
        <v>125</v>
      </c>
      <c r="N440">
        <v>125</v>
      </c>
      <c r="O440">
        <v>125</v>
      </c>
      <c r="P440">
        <v>125</v>
      </c>
      <c r="Q440">
        <v>170</v>
      </c>
      <c r="R440">
        <v>170</v>
      </c>
      <c r="S440">
        <v>170</v>
      </c>
      <c r="T440">
        <v>170</v>
      </c>
    </row>
    <row r="441" spans="1:20" x14ac:dyDescent="0.3">
      <c r="A441" t="s">
        <v>499</v>
      </c>
      <c r="B441" t="s">
        <v>21</v>
      </c>
      <c r="C441" t="s">
        <v>1</v>
      </c>
      <c r="D441" t="s">
        <v>24</v>
      </c>
      <c r="E441" t="s">
        <v>491</v>
      </c>
      <c r="F441" t="s">
        <v>492</v>
      </c>
      <c r="H441" s="4">
        <f t="shared" si="9"/>
        <v>77.570093457943926</v>
      </c>
      <c r="I441" s="4">
        <f t="shared" si="9"/>
        <v>77.570093457943926</v>
      </c>
      <c r="J441" s="4">
        <f t="shared" si="9"/>
        <v>77.064220183486242</v>
      </c>
      <c r="K441" s="4">
        <f t="shared" si="9"/>
        <v>76.237623762376245</v>
      </c>
      <c r="M441">
        <v>83</v>
      </c>
      <c r="N441">
        <v>83</v>
      </c>
      <c r="O441">
        <v>84</v>
      </c>
      <c r="P441">
        <v>77</v>
      </c>
      <c r="Q441">
        <v>107</v>
      </c>
      <c r="R441">
        <v>107</v>
      </c>
      <c r="S441">
        <v>109</v>
      </c>
      <c r="T441">
        <v>101</v>
      </c>
    </row>
    <row r="442" spans="1:20" x14ac:dyDescent="0.3">
      <c r="A442" t="s">
        <v>500</v>
      </c>
      <c r="B442" t="s">
        <v>14</v>
      </c>
      <c r="C442" t="s">
        <v>15</v>
      </c>
      <c r="D442" t="s">
        <v>29</v>
      </c>
      <c r="E442" t="s">
        <v>491</v>
      </c>
      <c r="F442" t="s">
        <v>492</v>
      </c>
      <c r="H442" s="4">
        <f t="shared" si="9"/>
        <v>79.116465863453811</v>
      </c>
      <c r="I442" s="4">
        <f t="shared" si="9"/>
        <v>79.116465863453811</v>
      </c>
      <c r="J442" s="4">
        <f t="shared" si="9"/>
        <v>79.116465863453811</v>
      </c>
      <c r="K442" s="4">
        <f t="shared" si="9"/>
        <v>79.116465863453811</v>
      </c>
      <c r="M442">
        <v>197</v>
      </c>
      <c r="N442">
        <v>197</v>
      </c>
      <c r="O442">
        <v>197</v>
      </c>
      <c r="P442">
        <v>197</v>
      </c>
      <c r="Q442">
        <v>249</v>
      </c>
      <c r="R442">
        <v>249</v>
      </c>
      <c r="S442">
        <v>249</v>
      </c>
      <c r="T442">
        <v>249</v>
      </c>
    </row>
    <row r="443" spans="1:20" x14ac:dyDescent="0.3">
      <c r="A443" t="s">
        <v>501</v>
      </c>
      <c r="B443" t="s">
        <v>14</v>
      </c>
      <c r="C443" t="s">
        <v>1</v>
      </c>
      <c r="D443" t="s">
        <v>29</v>
      </c>
      <c r="E443" t="s">
        <v>491</v>
      </c>
      <c r="F443" t="s">
        <v>492</v>
      </c>
      <c r="H443" s="4">
        <f t="shared" si="9"/>
        <v>81.651376146788991</v>
      </c>
      <c r="I443" s="4">
        <f t="shared" si="9"/>
        <v>81.651376146788991</v>
      </c>
      <c r="J443" s="4">
        <f t="shared" si="9"/>
        <v>81.651376146788991</v>
      </c>
      <c r="K443" s="4">
        <f t="shared" si="9"/>
        <v>79.166666666666657</v>
      </c>
      <c r="M443">
        <v>89</v>
      </c>
      <c r="N443">
        <v>89</v>
      </c>
      <c r="O443">
        <v>89</v>
      </c>
      <c r="P443">
        <v>76</v>
      </c>
      <c r="Q443">
        <v>109</v>
      </c>
      <c r="R443">
        <v>109</v>
      </c>
      <c r="S443">
        <v>109</v>
      </c>
      <c r="T443">
        <v>96</v>
      </c>
    </row>
    <row r="444" spans="1:20" x14ac:dyDescent="0.3">
      <c r="A444" t="s">
        <v>502</v>
      </c>
      <c r="B444" t="s">
        <v>21</v>
      </c>
      <c r="C444" t="s">
        <v>15</v>
      </c>
      <c r="D444" t="s">
        <v>29</v>
      </c>
      <c r="E444" t="s">
        <v>491</v>
      </c>
      <c r="F444" t="s">
        <v>492</v>
      </c>
      <c r="H444" s="4">
        <f t="shared" si="9"/>
        <v>74</v>
      </c>
      <c r="I444" s="4">
        <f t="shared" si="9"/>
        <v>74</v>
      </c>
      <c r="J444" s="4">
        <f t="shared" si="9"/>
        <v>74</v>
      </c>
      <c r="K444" s="4">
        <f t="shared" si="9"/>
        <v>74</v>
      </c>
      <c r="M444">
        <v>111</v>
      </c>
      <c r="N444">
        <v>111</v>
      </c>
      <c r="O444">
        <v>111</v>
      </c>
      <c r="P444">
        <v>111</v>
      </c>
      <c r="Q444">
        <v>150</v>
      </c>
      <c r="R444">
        <v>150</v>
      </c>
      <c r="S444">
        <v>150</v>
      </c>
      <c r="T444">
        <v>150</v>
      </c>
    </row>
    <row r="445" spans="1:20" x14ac:dyDescent="0.3">
      <c r="A445" t="s">
        <v>503</v>
      </c>
      <c r="B445" t="s">
        <v>21</v>
      </c>
      <c r="C445" t="s">
        <v>1</v>
      </c>
      <c r="D445" t="s">
        <v>29</v>
      </c>
      <c r="E445" t="s">
        <v>491</v>
      </c>
      <c r="F445" t="s">
        <v>492</v>
      </c>
      <c r="H445" s="4">
        <f t="shared" si="9"/>
        <v>77.922077922077932</v>
      </c>
      <c r="I445" s="4">
        <f t="shared" si="9"/>
        <v>79.012345679012341</v>
      </c>
      <c r="J445" s="4">
        <f t="shared" si="9"/>
        <v>79.518072289156621</v>
      </c>
      <c r="K445" s="4">
        <f t="shared" si="9"/>
        <v>77.333333333333329</v>
      </c>
      <c r="M445">
        <v>60</v>
      </c>
      <c r="N445">
        <v>64</v>
      </c>
      <c r="O445">
        <v>66</v>
      </c>
      <c r="P445">
        <v>58</v>
      </c>
      <c r="Q445">
        <v>77</v>
      </c>
      <c r="R445">
        <v>81</v>
      </c>
      <c r="S445">
        <v>83</v>
      </c>
      <c r="T445">
        <v>75</v>
      </c>
    </row>
    <row r="446" spans="1:20" x14ac:dyDescent="0.3">
      <c r="A446" t="s">
        <v>504</v>
      </c>
      <c r="B446" t="s">
        <v>14</v>
      </c>
      <c r="C446" t="s">
        <v>15</v>
      </c>
      <c r="D446" t="s">
        <v>34</v>
      </c>
      <c r="E446" t="s">
        <v>491</v>
      </c>
      <c r="F446" t="s">
        <v>492</v>
      </c>
      <c r="H446" s="4">
        <f t="shared" si="9"/>
        <v>68.604651162790702</v>
      </c>
      <c r="I446" s="4">
        <f t="shared" si="9"/>
        <v>68.604651162790702</v>
      </c>
      <c r="J446" s="4">
        <f t="shared" si="9"/>
        <v>68.604651162790702</v>
      </c>
      <c r="K446" s="4">
        <f t="shared" si="9"/>
        <v>68.604651162790702</v>
      </c>
      <c r="M446">
        <v>177</v>
      </c>
      <c r="N446">
        <v>177</v>
      </c>
      <c r="O446">
        <v>177</v>
      </c>
      <c r="P446">
        <v>177</v>
      </c>
      <c r="Q446">
        <v>258</v>
      </c>
      <c r="R446">
        <v>258</v>
      </c>
      <c r="S446">
        <v>258</v>
      </c>
      <c r="T446">
        <v>258</v>
      </c>
    </row>
    <row r="447" spans="1:20" x14ac:dyDescent="0.3">
      <c r="A447" t="s">
        <v>505</v>
      </c>
      <c r="B447" t="s">
        <v>14</v>
      </c>
      <c r="C447" t="s">
        <v>1</v>
      </c>
      <c r="D447" t="s">
        <v>34</v>
      </c>
      <c r="E447" t="s">
        <v>491</v>
      </c>
      <c r="F447" t="s">
        <v>492</v>
      </c>
      <c r="H447" s="4">
        <f t="shared" si="9"/>
        <v>80.597014925373131</v>
      </c>
      <c r="I447" s="4">
        <f t="shared" si="9"/>
        <v>80.597014925373131</v>
      </c>
      <c r="J447" s="4">
        <f t="shared" si="9"/>
        <v>81.428571428571431</v>
      </c>
      <c r="K447" s="4">
        <f t="shared" si="9"/>
        <v>75</v>
      </c>
      <c r="M447">
        <v>54</v>
      </c>
      <c r="N447">
        <v>54</v>
      </c>
      <c r="O447">
        <v>57</v>
      </c>
      <c r="P447">
        <v>39</v>
      </c>
      <c r="Q447">
        <v>67</v>
      </c>
      <c r="R447">
        <v>67</v>
      </c>
      <c r="S447">
        <v>70</v>
      </c>
      <c r="T447">
        <v>52</v>
      </c>
    </row>
    <row r="448" spans="1:20" x14ac:dyDescent="0.3">
      <c r="A448" t="s">
        <v>506</v>
      </c>
      <c r="B448" t="s">
        <v>21</v>
      </c>
      <c r="C448" t="s">
        <v>15</v>
      </c>
      <c r="D448" t="s">
        <v>34</v>
      </c>
      <c r="E448" t="s">
        <v>491</v>
      </c>
      <c r="F448" t="s">
        <v>492</v>
      </c>
      <c r="H448" s="4">
        <f t="shared" si="9"/>
        <v>80.219780219780219</v>
      </c>
      <c r="I448" s="4">
        <f t="shared" si="9"/>
        <v>80.219780219780219</v>
      </c>
      <c r="J448" s="4">
        <f t="shared" si="9"/>
        <v>80.219780219780219</v>
      </c>
      <c r="K448" s="4">
        <f t="shared" si="9"/>
        <v>80.219780219780219</v>
      </c>
      <c r="M448">
        <v>73</v>
      </c>
      <c r="N448">
        <v>73</v>
      </c>
      <c r="O448">
        <v>73</v>
      </c>
      <c r="P448">
        <v>73</v>
      </c>
      <c r="Q448">
        <v>91</v>
      </c>
      <c r="R448">
        <v>91</v>
      </c>
      <c r="S448">
        <v>91</v>
      </c>
      <c r="T448">
        <v>91</v>
      </c>
    </row>
    <row r="449" spans="1:20" x14ac:dyDescent="0.3">
      <c r="A449" t="s">
        <v>507</v>
      </c>
      <c r="B449" t="s">
        <v>21</v>
      </c>
      <c r="C449" t="s">
        <v>1</v>
      </c>
      <c r="D449" t="s">
        <v>34</v>
      </c>
      <c r="E449" t="s">
        <v>491</v>
      </c>
      <c r="F449" t="s">
        <v>492</v>
      </c>
      <c r="H449" s="4">
        <f t="shared" si="9"/>
        <v>78.703703703703709</v>
      </c>
      <c r="I449" s="4">
        <f t="shared" si="9"/>
        <v>78.703703703703709</v>
      </c>
      <c r="J449" s="4">
        <f t="shared" si="9"/>
        <v>78.703703703703709</v>
      </c>
      <c r="K449" s="4">
        <f t="shared" ref="K449:K512" si="10">P449/T449*100</f>
        <v>78.703703703703709</v>
      </c>
      <c r="M449">
        <v>85</v>
      </c>
      <c r="N449">
        <v>85</v>
      </c>
      <c r="O449">
        <v>85</v>
      </c>
      <c r="P449">
        <v>85</v>
      </c>
      <c r="Q449">
        <v>108</v>
      </c>
      <c r="R449">
        <v>108</v>
      </c>
      <c r="S449">
        <v>108</v>
      </c>
      <c r="T449">
        <v>108</v>
      </c>
    </row>
    <row r="450" spans="1:20" x14ac:dyDescent="0.3">
      <c r="A450" t="s">
        <v>508</v>
      </c>
      <c r="B450" t="s">
        <v>14</v>
      </c>
      <c r="C450" t="s">
        <v>15</v>
      </c>
      <c r="D450" t="s">
        <v>39</v>
      </c>
      <c r="E450" t="s">
        <v>491</v>
      </c>
      <c r="F450" t="s">
        <v>492</v>
      </c>
      <c r="H450" s="4">
        <f t="shared" ref="H450:J505" si="11">M450/Q450*100</f>
        <v>80.645161290322577</v>
      </c>
      <c r="I450" s="4">
        <f t="shared" si="11"/>
        <v>80.645161290322577</v>
      </c>
      <c r="J450" s="4">
        <f t="shared" si="11"/>
        <v>80.645161290322577</v>
      </c>
      <c r="K450" s="4">
        <f t="shared" si="10"/>
        <v>80.645161290322577</v>
      </c>
      <c r="M450">
        <v>75</v>
      </c>
      <c r="N450">
        <v>75</v>
      </c>
      <c r="O450">
        <v>75</v>
      </c>
      <c r="P450">
        <v>75</v>
      </c>
      <c r="Q450">
        <v>93</v>
      </c>
      <c r="R450">
        <v>93</v>
      </c>
      <c r="S450">
        <v>93</v>
      </c>
      <c r="T450">
        <v>93</v>
      </c>
    </row>
    <row r="451" spans="1:20" x14ac:dyDescent="0.3">
      <c r="A451" t="s">
        <v>509</v>
      </c>
      <c r="B451" t="s">
        <v>14</v>
      </c>
      <c r="C451" t="s">
        <v>1</v>
      </c>
      <c r="D451" t="s">
        <v>39</v>
      </c>
      <c r="E451" t="s">
        <v>491</v>
      </c>
      <c r="F451" t="s">
        <v>492</v>
      </c>
      <c r="H451" s="4">
        <f t="shared" si="11"/>
        <v>66.666666666666657</v>
      </c>
      <c r="I451" s="4">
        <f t="shared" si="11"/>
        <v>66.666666666666657</v>
      </c>
      <c r="J451" s="4">
        <f t="shared" si="11"/>
        <v>66.666666666666657</v>
      </c>
      <c r="K451" s="4">
        <f t="shared" si="10"/>
        <v>66.666666666666657</v>
      </c>
      <c r="M451">
        <v>174</v>
      </c>
      <c r="N451">
        <v>174</v>
      </c>
      <c r="O451">
        <v>174</v>
      </c>
      <c r="P451">
        <v>174</v>
      </c>
      <c r="Q451">
        <v>261</v>
      </c>
      <c r="R451">
        <v>261</v>
      </c>
      <c r="S451">
        <v>261</v>
      </c>
      <c r="T451">
        <v>261</v>
      </c>
    </row>
    <row r="452" spans="1:20" x14ac:dyDescent="0.3">
      <c r="A452" t="s">
        <v>510</v>
      </c>
      <c r="B452" t="s">
        <v>21</v>
      </c>
      <c r="C452" t="s">
        <v>15</v>
      </c>
      <c r="D452" t="s">
        <v>39</v>
      </c>
      <c r="E452" t="s">
        <v>491</v>
      </c>
      <c r="F452" t="s">
        <v>492</v>
      </c>
      <c r="H452" s="4">
        <f t="shared" si="11"/>
        <v>76.363636363636374</v>
      </c>
      <c r="I452" s="4">
        <f t="shared" si="11"/>
        <v>76.363636363636374</v>
      </c>
      <c r="J452" s="4">
        <f t="shared" si="11"/>
        <v>76.363636363636374</v>
      </c>
      <c r="K452" s="4">
        <f t="shared" si="10"/>
        <v>76.363636363636374</v>
      </c>
      <c r="M452">
        <v>84</v>
      </c>
      <c r="N452">
        <v>84</v>
      </c>
      <c r="O452">
        <v>84</v>
      </c>
      <c r="P452">
        <v>84</v>
      </c>
      <c r="Q452">
        <v>110</v>
      </c>
      <c r="R452">
        <v>110</v>
      </c>
      <c r="S452">
        <v>110</v>
      </c>
      <c r="T452">
        <v>110</v>
      </c>
    </row>
    <row r="453" spans="1:20" x14ac:dyDescent="0.3">
      <c r="A453" t="s">
        <v>511</v>
      </c>
      <c r="B453" t="s">
        <v>21</v>
      </c>
      <c r="C453" t="s">
        <v>1</v>
      </c>
      <c r="D453" t="s">
        <v>39</v>
      </c>
      <c r="E453" t="s">
        <v>491</v>
      </c>
      <c r="F453" t="s">
        <v>492</v>
      </c>
      <c r="H453" s="4">
        <f t="shared" si="11"/>
        <v>77.241379310344826</v>
      </c>
      <c r="I453" s="4">
        <f t="shared" si="11"/>
        <v>77.241379310344826</v>
      </c>
      <c r="J453" s="4">
        <f t="shared" si="11"/>
        <v>77.241379310344826</v>
      </c>
      <c r="K453" s="4">
        <f t="shared" si="10"/>
        <v>77.241379310344826</v>
      </c>
      <c r="M453">
        <v>112</v>
      </c>
      <c r="N453">
        <v>112</v>
      </c>
      <c r="O453">
        <v>112</v>
      </c>
      <c r="P453">
        <v>112</v>
      </c>
      <c r="Q453">
        <v>145</v>
      </c>
      <c r="R453">
        <v>145</v>
      </c>
      <c r="S453">
        <v>145</v>
      </c>
      <c r="T453">
        <v>145</v>
      </c>
    </row>
    <row r="454" spans="1:20" x14ac:dyDescent="0.3">
      <c r="A454" t="s">
        <v>512</v>
      </c>
      <c r="B454" t="s">
        <v>14</v>
      </c>
      <c r="C454" t="s">
        <v>15</v>
      </c>
      <c r="D454" t="s">
        <v>44</v>
      </c>
      <c r="E454" t="s">
        <v>491</v>
      </c>
      <c r="F454" t="s">
        <v>492</v>
      </c>
      <c r="H454" s="4">
        <f t="shared" si="11"/>
        <v>74.509803921568633</v>
      </c>
      <c r="I454" s="4">
        <f t="shared" si="11"/>
        <v>74.509803921568633</v>
      </c>
      <c r="J454" s="4">
        <f t="shared" si="11"/>
        <v>74.757281553398059</v>
      </c>
      <c r="K454" s="4">
        <f t="shared" si="10"/>
        <v>74.509803921568633</v>
      </c>
      <c r="M454">
        <v>152</v>
      </c>
      <c r="N454">
        <v>152</v>
      </c>
      <c r="O454">
        <v>154</v>
      </c>
      <c r="P454">
        <v>152</v>
      </c>
      <c r="Q454">
        <v>204</v>
      </c>
      <c r="R454">
        <v>204</v>
      </c>
      <c r="S454">
        <v>206</v>
      </c>
      <c r="T454">
        <v>204</v>
      </c>
    </row>
    <row r="455" spans="1:20" x14ac:dyDescent="0.3">
      <c r="A455" t="s">
        <v>513</v>
      </c>
      <c r="B455" t="s">
        <v>14</v>
      </c>
      <c r="C455" t="s">
        <v>1</v>
      </c>
      <c r="D455" t="s">
        <v>44</v>
      </c>
      <c r="E455" t="s">
        <v>491</v>
      </c>
      <c r="F455" t="s">
        <v>492</v>
      </c>
      <c r="H455" s="4">
        <f t="shared" si="11"/>
        <v>70.588235294117652</v>
      </c>
      <c r="I455" s="4">
        <f t="shared" si="11"/>
        <v>70.588235294117652</v>
      </c>
      <c r="J455" s="4">
        <f t="shared" si="11"/>
        <v>70.714285714285722</v>
      </c>
      <c r="K455" s="4">
        <f t="shared" si="10"/>
        <v>70.588235294117652</v>
      </c>
      <c r="M455">
        <v>96</v>
      </c>
      <c r="N455">
        <v>96</v>
      </c>
      <c r="O455">
        <v>99</v>
      </c>
      <c r="P455">
        <v>96</v>
      </c>
      <c r="Q455">
        <v>136</v>
      </c>
      <c r="R455">
        <v>136</v>
      </c>
      <c r="S455">
        <v>140</v>
      </c>
      <c r="T455">
        <v>136</v>
      </c>
    </row>
    <row r="456" spans="1:20" x14ac:dyDescent="0.3">
      <c r="A456" t="s">
        <v>514</v>
      </c>
      <c r="B456" t="s">
        <v>21</v>
      </c>
      <c r="C456" t="s">
        <v>15</v>
      </c>
      <c r="D456" t="s">
        <v>44</v>
      </c>
      <c r="E456" t="s">
        <v>491</v>
      </c>
      <c r="F456" t="s">
        <v>492</v>
      </c>
      <c r="H456" s="4">
        <f t="shared" si="11"/>
        <v>82.558139534883722</v>
      </c>
      <c r="I456" s="4">
        <f t="shared" si="11"/>
        <v>82.558139534883722</v>
      </c>
      <c r="J456" s="4">
        <f t="shared" si="11"/>
        <v>82.558139534883722</v>
      </c>
      <c r="K456" s="4">
        <f t="shared" si="10"/>
        <v>82.558139534883722</v>
      </c>
      <c r="M456">
        <v>71</v>
      </c>
      <c r="N456">
        <v>71</v>
      </c>
      <c r="O456">
        <v>71</v>
      </c>
      <c r="P456">
        <v>71</v>
      </c>
      <c r="Q456">
        <v>86</v>
      </c>
      <c r="R456">
        <v>86</v>
      </c>
      <c r="S456">
        <v>86</v>
      </c>
      <c r="T456">
        <v>86</v>
      </c>
    </row>
    <row r="457" spans="1:20" x14ac:dyDescent="0.3">
      <c r="A457" t="s">
        <v>515</v>
      </c>
      <c r="B457" t="s">
        <v>21</v>
      </c>
      <c r="C457" t="s">
        <v>1</v>
      </c>
      <c r="D457" t="s">
        <v>44</v>
      </c>
      <c r="E457" t="s">
        <v>491</v>
      </c>
      <c r="F457" t="s">
        <v>492</v>
      </c>
      <c r="H457" s="4">
        <f t="shared" si="11"/>
        <v>76.31578947368422</v>
      </c>
      <c r="I457" s="4">
        <f t="shared" si="11"/>
        <v>76.31578947368422</v>
      </c>
      <c r="J457" s="4">
        <f t="shared" si="11"/>
        <v>76.623376623376629</v>
      </c>
      <c r="K457" s="4">
        <f t="shared" si="10"/>
        <v>74.647887323943664</v>
      </c>
      <c r="M457">
        <v>58</v>
      </c>
      <c r="N457">
        <v>58</v>
      </c>
      <c r="O457">
        <v>59</v>
      </c>
      <c r="P457">
        <v>53</v>
      </c>
      <c r="Q457">
        <v>76</v>
      </c>
      <c r="R457">
        <v>76</v>
      </c>
      <c r="S457">
        <v>77</v>
      </c>
      <c r="T457">
        <v>71</v>
      </c>
    </row>
    <row r="458" spans="1:20" x14ac:dyDescent="0.3">
      <c r="A458" t="s">
        <v>516</v>
      </c>
      <c r="B458" t="s">
        <v>14</v>
      </c>
      <c r="C458" t="s">
        <v>15</v>
      </c>
      <c r="D458" t="s">
        <v>16</v>
      </c>
      <c r="E458" t="s">
        <v>517</v>
      </c>
      <c r="F458" t="s">
        <v>518</v>
      </c>
      <c r="H458" s="4">
        <f t="shared" si="11"/>
        <v>74.117647058823536</v>
      </c>
      <c r="I458" s="4">
        <f t="shared" si="11"/>
        <v>74.117647058823536</v>
      </c>
      <c r="J458" s="4">
        <f t="shared" si="11"/>
        <v>74.117647058823536</v>
      </c>
      <c r="K458" s="4">
        <f t="shared" si="10"/>
        <v>74.117647058823536</v>
      </c>
      <c r="M458">
        <v>63</v>
      </c>
      <c r="N458">
        <v>63</v>
      </c>
      <c r="O458">
        <v>63</v>
      </c>
      <c r="P458">
        <v>63</v>
      </c>
      <c r="Q458">
        <v>85</v>
      </c>
      <c r="R458">
        <v>85</v>
      </c>
      <c r="S458">
        <v>85</v>
      </c>
      <c r="T458">
        <v>85</v>
      </c>
    </row>
    <row r="459" spans="1:20" x14ac:dyDescent="0.3">
      <c r="A459" t="s">
        <v>516</v>
      </c>
      <c r="B459" t="s">
        <v>14</v>
      </c>
      <c r="C459" t="s">
        <v>15</v>
      </c>
      <c r="D459" t="s">
        <v>16</v>
      </c>
      <c r="E459" t="s">
        <v>517</v>
      </c>
      <c r="F459" t="s">
        <v>519</v>
      </c>
      <c r="H459" s="4">
        <f t="shared" si="11"/>
        <v>87.058823529411768</v>
      </c>
      <c r="I459" s="4">
        <f t="shared" si="11"/>
        <v>87.058823529411768</v>
      </c>
      <c r="J459" s="4">
        <f t="shared" si="11"/>
        <v>87.058823529411768</v>
      </c>
      <c r="K459" s="4">
        <f t="shared" si="10"/>
        <v>87.058823529411768</v>
      </c>
      <c r="M459">
        <v>74</v>
      </c>
      <c r="N459">
        <v>74</v>
      </c>
      <c r="O459">
        <v>74</v>
      </c>
      <c r="P459">
        <v>74</v>
      </c>
      <c r="Q459">
        <v>85</v>
      </c>
      <c r="R459">
        <v>85</v>
      </c>
      <c r="S459">
        <v>85</v>
      </c>
      <c r="T459">
        <v>85</v>
      </c>
    </row>
    <row r="460" spans="1:20" x14ac:dyDescent="0.3">
      <c r="A460" t="s">
        <v>520</v>
      </c>
      <c r="B460" t="s">
        <v>14</v>
      </c>
      <c r="C460" t="s">
        <v>1</v>
      </c>
      <c r="D460" t="s">
        <v>16</v>
      </c>
      <c r="E460" t="s">
        <v>517</v>
      </c>
      <c r="F460" t="s">
        <v>518</v>
      </c>
      <c r="H460" s="4">
        <f t="shared" si="11"/>
        <v>66.037735849056602</v>
      </c>
      <c r="I460" s="4">
        <f t="shared" si="11"/>
        <v>71.212121212121218</v>
      </c>
      <c r="J460" s="4">
        <f t="shared" si="11"/>
        <v>71.641791044776113</v>
      </c>
      <c r="K460" s="4">
        <f t="shared" si="10"/>
        <v>71.111111111111114</v>
      </c>
      <c r="M460">
        <v>35</v>
      </c>
      <c r="N460">
        <v>47</v>
      </c>
      <c r="O460">
        <v>48</v>
      </c>
      <c r="P460">
        <v>32</v>
      </c>
      <c r="Q460">
        <v>53</v>
      </c>
      <c r="R460">
        <v>66</v>
      </c>
      <c r="S460">
        <v>67</v>
      </c>
      <c r="T460">
        <v>45</v>
      </c>
    </row>
    <row r="461" spans="1:20" x14ac:dyDescent="0.3">
      <c r="A461" t="s">
        <v>520</v>
      </c>
      <c r="B461" t="s">
        <v>14</v>
      </c>
      <c r="C461" t="s">
        <v>1</v>
      </c>
      <c r="D461" t="s">
        <v>16</v>
      </c>
      <c r="E461" t="s">
        <v>517</v>
      </c>
      <c r="F461" t="s">
        <v>519</v>
      </c>
      <c r="H461" s="4">
        <f t="shared" si="11"/>
        <v>84.905660377358487</v>
      </c>
      <c r="I461" s="4">
        <f t="shared" si="11"/>
        <v>87.878787878787875</v>
      </c>
      <c r="J461" s="4">
        <f t="shared" si="11"/>
        <v>86.567164179104466</v>
      </c>
      <c r="K461" s="4">
        <f t="shared" si="10"/>
        <v>86.666666666666671</v>
      </c>
      <c r="M461">
        <v>45</v>
      </c>
      <c r="N461">
        <v>58</v>
      </c>
      <c r="O461">
        <v>58</v>
      </c>
      <c r="P461">
        <v>39</v>
      </c>
      <c r="Q461">
        <v>53</v>
      </c>
      <c r="R461">
        <v>66</v>
      </c>
      <c r="S461">
        <v>67</v>
      </c>
      <c r="T461">
        <v>45</v>
      </c>
    </row>
    <row r="462" spans="1:20" x14ac:dyDescent="0.3">
      <c r="A462" t="s">
        <v>521</v>
      </c>
      <c r="B462" t="s">
        <v>21</v>
      </c>
      <c r="C462" t="s">
        <v>15</v>
      </c>
      <c r="D462" t="s">
        <v>16</v>
      </c>
      <c r="E462" t="s">
        <v>517</v>
      </c>
      <c r="F462" t="s">
        <v>518</v>
      </c>
      <c r="H462" s="4">
        <f t="shared" si="11"/>
        <v>76.543209876543202</v>
      </c>
      <c r="I462" s="4">
        <f t="shared" si="11"/>
        <v>76.543209876543202</v>
      </c>
      <c r="J462" s="4">
        <f t="shared" si="11"/>
        <v>76.543209876543202</v>
      </c>
      <c r="K462" s="4">
        <f t="shared" si="10"/>
        <v>76.543209876543202</v>
      </c>
      <c r="M462">
        <v>62</v>
      </c>
      <c r="N462">
        <v>62</v>
      </c>
      <c r="O462">
        <v>62</v>
      </c>
      <c r="P462">
        <v>62</v>
      </c>
      <c r="Q462">
        <v>81</v>
      </c>
      <c r="R462">
        <v>81</v>
      </c>
      <c r="S462">
        <v>81</v>
      </c>
      <c r="T462">
        <v>81</v>
      </c>
    </row>
    <row r="463" spans="1:20" x14ac:dyDescent="0.3">
      <c r="A463" t="s">
        <v>521</v>
      </c>
      <c r="B463" t="s">
        <v>21</v>
      </c>
      <c r="C463" t="s">
        <v>15</v>
      </c>
      <c r="D463" t="s">
        <v>16</v>
      </c>
      <c r="E463" t="s">
        <v>517</v>
      </c>
      <c r="F463" t="s">
        <v>519</v>
      </c>
      <c r="H463" s="4">
        <f t="shared" si="11"/>
        <v>77.777777777777786</v>
      </c>
      <c r="I463" s="4">
        <f t="shared" si="11"/>
        <v>77.777777777777786</v>
      </c>
      <c r="J463" s="4">
        <f t="shared" si="11"/>
        <v>77.777777777777786</v>
      </c>
      <c r="K463" s="4">
        <f t="shared" si="10"/>
        <v>77.777777777777786</v>
      </c>
      <c r="M463">
        <v>63</v>
      </c>
      <c r="N463">
        <v>63</v>
      </c>
      <c r="O463">
        <v>63</v>
      </c>
      <c r="P463">
        <v>63</v>
      </c>
      <c r="Q463">
        <v>81</v>
      </c>
      <c r="R463">
        <v>81</v>
      </c>
      <c r="S463">
        <v>81</v>
      </c>
      <c r="T463">
        <v>81</v>
      </c>
    </row>
    <row r="464" spans="1:20" x14ac:dyDescent="0.3">
      <c r="A464" t="s">
        <v>522</v>
      </c>
      <c r="B464" t="s">
        <v>21</v>
      </c>
      <c r="C464" t="s">
        <v>1</v>
      </c>
      <c r="D464" t="s">
        <v>16</v>
      </c>
      <c r="E464" t="s">
        <v>517</v>
      </c>
      <c r="F464" t="s">
        <v>518</v>
      </c>
      <c r="H464" s="4">
        <f t="shared" si="11"/>
        <v>72.58064516129032</v>
      </c>
      <c r="I464" s="4">
        <f t="shared" si="11"/>
        <v>73.846153846153854</v>
      </c>
      <c r="J464" s="4">
        <f t="shared" si="11"/>
        <v>73.846153846153854</v>
      </c>
      <c r="K464" s="4">
        <f t="shared" si="10"/>
        <v>72.881355932203391</v>
      </c>
      <c r="M464">
        <v>45</v>
      </c>
      <c r="N464">
        <v>48</v>
      </c>
      <c r="O464">
        <v>48</v>
      </c>
      <c r="P464">
        <v>43</v>
      </c>
      <c r="Q464">
        <v>62</v>
      </c>
      <c r="R464">
        <v>65</v>
      </c>
      <c r="S464">
        <v>65</v>
      </c>
      <c r="T464">
        <v>59</v>
      </c>
    </row>
    <row r="465" spans="1:20" x14ac:dyDescent="0.3">
      <c r="A465" t="s">
        <v>522</v>
      </c>
      <c r="B465" t="s">
        <v>21</v>
      </c>
      <c r="C465" t="s">
        <v>1</v>
      </c>
      <c r="D465" t="s">
        <v>16</v>
      </c>
      <c r="E465" t="s">
        <v>517</v>
      </c>
      <c r="F465" t="s">
        <v>519</v>
      </c>
      <c r="H465" s="4">
        <f t="shared" si="11"/>
        <v>75.806451612903231</v>
      </c>
      <c r="I465" s="4">
        <f t="shared" si="11"/>
        <v>76.923076923076934</v>
      </c>
      <c r="J465" s="4">
        <f t="shared" si="11"/>
        <v>76.923076923076934</v>
      </c>
      <c r="K465" s="4">
        <f t="shared" si="10"/>
        <v>76.271186440677965</v>
      </c>
      <c r="M465">
        <v>47</v>
      </c>
      <c r="N465">
        <v>50</v>
      </c>
      <c r="O465">
        <v>50</v>
      </c>
      <c r="P465">
        <v>45</v>
      </c>
      <c r="Q465">
        <v>62</v>
      </c>
      <c r="R465">
        <v>65</v>
      </c>
      <c r="S465">
        <v>65</v>
      </c>
      <c r="T465">
        <v>59</v>
      </c>
    </row>
    <row r="466" spans="1:20" x14ac:dyDescent="0.3">
      <c r="A466" t="s">
        <v>523</v>
      </c>
      <c r="B466" t="s">
        <v>14</v>
      </c>
      <c r="C466" t="s">
        <v>15</v>
      </c>
      <c r="D466" t="s">
        <v>24</v>
      </c>
      <c r="E466" t="s">
        <v>517</v>
      </c>
      <c r="F466" t="s">
        <v>518</v>
      </c>
      <c r="H466" s="4">
        <f t="shared" si="11"/>
        <v>68.125</v>
      </c>
      <c r="I466" s="4">
        <f t="shared" si="11"/>
        <v>68.125</v>
      </c>
      <c r="J466" s="4">
        <f t="shared" si="11"/>
        <v>68.125</v>
      </c>
      <c r="K466" s="4">
        <f t="shared" si="10"/>
        <v>68.125</v>
      </c>
      <c r="M466">
        <v>109</v>
      </c>
      <c r="N466">
        <v>109</v>
      </c>
      <c r="O466">
        <v>109</v>
      </c>
      <c r="P466">
        <v>109</v>
      </c>
      <c r="Q466">
        <v>160</v>
      </c>
      <c r="R466">
        <v>160</v>
      </c>
      <c r="S466">
        <v>160</v>
      </c>
      <c r="T466">
        <v>160</v>
      </c>
    </row>
    <row r="467" spans="1:20" x14ac:dyDescent="0.3">
      <c r="A467" t="s">
        <v>523</v>
      </c>
      <c r="B467" t="s">
        <v>14</v>
      </c>
      <c r="C467" t="s">
        <v>15</v>
      </c>
      <c r="D467" t="s">
        <v>24</v>
      </c>
      <c r="E467" t="s">
        <v>517</v>
      </c>
      <c r="F467" t="s">
        <v>519</v>
      </c>
      <c r="H467" s="4">
        <f t="shared" si="11"/>
        <v>77.358490566037744</v>
      </c>
      <c r="I467" s="4">
        <f t="shared" si="11"/>
        <v>77.358490566037744</v>
      </c>
      <c r="J467" s="4">
        <f t="shared" si="11"/>
        <v>77.358490566037744</v>
      </c>
      <c r="K467" s="4">
        <f t="shared" si="10"/>
        <v>77.358490566037744</v>
      </c>
      <c r="M467">
        <v>123</v>
      </c>
      <c r="N467">
        <v>123</v>
      </c>
      <c r="O467">
        <v>123</v>
      </c>
      <c r="P467">
        <v>123</v>
      </c>
      <c r="Q467">
        <v>159</v>
      </c>
      <c r="R467">
        <v>159</v>
      </c>
      <c r="S467">
        <v>159</v>
      </c>
      <c r="T467">
        <v>159</v>
      </c>
    </row>
    <row r="468" spans="1:20" x14ac:dyDescent="0.3">
      <c r="A468" t="s">
        <v>524</v>
      </c>
      <c r="B468" t="s">
        <v>14</v>
      </c>
      <c r="C468" t="s">
        <v>1</v>
      </c>
      <c r="D468" t="s">
        <v>24</v>
      </c>
      <c r="E468" t="s">
        <v>517</v>
      </c>
      <c r="F468" t="s">
        <v>518</v>
      </c>
      <c r="H468" s="4">
        <f t="shared" si="11"/>
        <v>70.175438596491219</v>
      </c>
      <c r="I468" s="4">
        <f t="shared" si="11"/>
        <v>70.175438596491219</v>
      </c>
      <c r="J468" s="4">
        <f t="shared" si="11"/>
        <v>70.175438596491219</v>
      </c>
      <c r="K468" s="4">
        <f t="shared" si="10"/>
        <v>68.367346938775512</v>
      </c>
      <c r="M468">
        <v>80</v>
      </c>
      <c r="N468">
        <v>80</v>
      </c>
      <c r="O468">
        <v>80</v>
      </c>
      <c r="P468">
        <v>67</v>
      </c>
      <c r="Q468">
        <v>114</v>
      </c>
      <c r="R468">
        <v>114</v>
      </c>
      <c r="S468">
        <v>114</v>
      </c>
      <c r="T468">
        <v>98</v>
      </c>
    </row>
    <row r="469" spans="1:20" x14ac:dyDescent="0.3">
      <c r="A469" t="s">
        <v>524</v>
      </c>
      <c r="B469" t="s">
        <v>14</v>
      </c>
      <c r="C469" t="s">
        <v>1</v>
      </c>
      <c r="D469" t="s">
        <v>24</v>
      </c>
      <c r="E469" t="s">
        <v>517</v>
      </c>
      <c r="F469" t="s">
        <v>519</v>
      </c>
      <c r="H469" s="4">
        <f t="shared" si="11"/>
        <v>80.701754385964904</v>
      </c>
      <c r="I469" s="4">
        <f t="shared" si="11"/>
        <v>80.701754385964904</v>
      </c>
      <c r="J469" s="4">
        <f t="shared" si="11"/>
        <v>80.701754385964904</v>
      </c>
      <c r="K469" s="4">
        <f t="shared" si="10"/>
        <v>78.571428571428569</v>
      </c>
      <c r="M469">
        <v>92</v>
      </c>
      <c r="N469">
        <v>92</v>
      </c>
      <c r="O469">
        <v>92</v>
      </c>
      <c r="P469">
        <v>77</v>
      </c>
      <c r="Q469">
        <v>114</v>
      </c>
      <c r="R469">
        <v>114</v>
      </c>
      <c r="S469">
        <v>114</v>
      </c>
      <c r="T469">
        <v>98</v>
      </c>
    </row>
    <row r="470" spans="1:20" x14ac:dyDescent="0.3">
      <c r="A470" t="s">
        <v>525</v>
      </c>
      <c r="B470" t="s">
        <v>21</v>
      </c>
      <c r="C470" t="s">
        <v>15</v>
      </c>
      <c r="D470" t="s">
        <v>24</v>
      </c>
      <c r="E470" t="s">
        <v>517</v>
      </c>
      <c r="F470" t="s">
        <v>518</v>
      </c>
      <c r="H470" s="4">
        <f t="shared" si="11"/>
        <v>75.18248175182481</v>
      </c>
      <c r="I470" s="4">
        <f t="shared" si="11"/>
        <v>75.18248175182481</v>
      </c>
      <c r="J470" s="4">
        <f t="shared" si="11"/>
        <v>75.18248175182481</v>
      </c>
      <c r="K470" s="4">
        <f t="shared" si="10"/>
        <v>75.18248175182481</v>
      </c>
      <c r="M470">
        <v>103</v>
      </c>
      <c r="N470">
        <v>103</v>
      </c>
      <c r="O470">
        <v>103</v>
      </c>
      <c r="P470">
        <v>103</v>
      </c>
      <c r="Q470">
        <v>137</v>
      </c>
      <c r="R470">
        <v>137</v>
      </c>
      <c r="S470">
        <v>137</v>
      </c>
      <c r="T470">
        <v>137</v>
      </c>
    </row>
    <row r="471" spans="1:20" x14ac:dyDescent="0.3">
      <c r="A471" t="s">
        <v>525</v>
      </c>
      <c r="B471" t="s">
        <v>21</v>
      </c>
      <c r="C471" t="s">
        <v>15</v>
      </c>
      <c r="D471" t="s">
        <v>24</v>
      </c>
      <c r="E471" t="s">
        <v>517</v>
      </c>
      <c r="F471" t="s">
        <v>519</v>
      </c>
      <c r="H471" s="4">
        <f t="shared" si="11"/>
        <v>76.642335766423358</v>
      </c>
      <c r="I471" s="4">
        <f t="shared" si="11"/>
        <v>76.642335766423358</v>
      </c>
      <c r="J471" s="4">
        <f t="shared" si="11"/>
        <v>76.642335766423358</v>
      </c>
      <c r="K471" s="4">
        <f t="shared" si="10"/>
        <v>76.642335766423358</v>
      </c>
      <c r="M471">
        <v>105</v>
      </c>
      <c r="N471">
        <v>105</v>
      </c>
      <c r="O471">
        <v>105</v>
      </c>
      <c r="P471">
        <v>105</v>
      </c>
      <c r="Q471">
        <v>137</v>
      </c>
      <c r="R471">
        <v>137</v>
      </c>
      <c r="S471">
        <v>137</v>
      </c>
      <c r="T471">
        <v>137</v>
      </c>
    </row>
    <row r="472" spans="1:20" x14ac:dyDescent="0.3">
      <c r="A472" t="s">
        <v>526</v>
      </c>
      <c r="B472" t="s">
        <v>21</v>
      </c>
      <c r="C472" t="s">
        <v>1</v>
      </c>
      <c r="D472" t="s">
        <v>24</v>
      </c>
      <c r="E472" t="s">
        <v>517</v>
      </c>
      <c r="F472" t="s">
        <v>518</v>
      </c>
      <c r="H472" s="4">
        <f t="shared" si="11"/>
        <v>77.876106194690266</v>
      </c>
      <c r="I472" s="4">
        <f t="shared" si="11"/>
        <v>77.876106194690266</v>
      </c>
      <c r="J472" s="4">
        <f t="shared" si="11"/>
        <v>76.521739130434781</v>
      </c>
      <c r="K472" s="4">
        <f t="shared" si="10"/>
        <v>77.064220183486242</v>
      </c>
      <c r="M472">
        <v>88</v>
      </c>
      <c r="N472">
        <v>88</v>
      </c>
      <c r="O472">
        <v>88</v>
      </c>
      <c r="P472">
        <v>84</v>
      </c>
      <c r="Q472">
        <v>113</v>
      </c>
      <c r="R472">
        <v>113</v>
      </c>
      <c r="S472">
        <v>115</v>
      </c>
      <c r="T472">
        <v>109</v>
      </c>
    </row>
    <row r="473" spans="1:20" x14ac:dyDescent="0.3">
      <c r="A473" t="s">
        <v>526</v>
      </c>
      <c r="B473" t="s">
        <v>21</v>
      </c>
      <c r="C473" t="s">
        <v>1</v>
      </c>
      <c r="D473" t="s">
        <v>24</v>
      </c>
      <c r="E473" t="s">
        <v>517</v>
      </c>
      <c r="F473" t="s">
        <v>519</v>
      </c>
      <c r="H473" s="4">
        <f t="shared" si="11"/>
        <v>78.761061946902657</v>
      </c>
      <c r="I473" s="4">
        <f t="shared" si="11"/>
        <v>78.761061946902657</v>
      </c>
      <c r="J473" s="4">
        <f t="shared" si="11"/>
        <v>79.130434782608688</v>
      </c>
      <c r="K473" s="4">
        <f t="shared" si="10"/>
        <v>77.981651376146786</v>
      </c>
      <c r="M473">
        <v>89</v>
      </c>
      <c r="N473">
        <v>89</v>
      </c>
      <c r="O473">
        <v>91</v>
      </c>
      <c r="P473">
        <v>85</v>
      </c>
      <c r="Q473">
        <v>113</v>
      </c>
      <c r="R473">
        <v>113</v>
      </c>
      <c r="S473">
        <v>115</v>
      </c>
      <c r="T473">
        <v>109</v>
      </c>
    </row>
    <row r="474" spans="1:20" x14ac:dyDescent="0.3">
      <c r="A474" t="s">
        <v>527</v>
      </c>
      <c r="B474" t="s">
        <v>14</v>
      </c>
      <c r="C474" t="s">
        <v>15</v>
      </c>
      <c r="D474" t="s">
        <v>29</v>
      </c>
      <c r="E474" t="s">
        <v>517</v>
      </c>
      <c r="F474" t="s">
        <v>518</v>
      </c>
      <c r="H474" s="4">
        <f t="shared" si="11"/>
        <v>73.333333333333329</v>
      </c>
      <c r="I474" s="4">
        <f t="shared" si="11"/>
        <v>73.333333333333329</v>
      </c>
      <c r="J474" s="4">
        <f t="shared" si="11"/>
        <v>73.333333333333329</v>
      </c>
      <c r="K474" s="4">
        <f t="shared" si="10"/>
        <v>73.333333333333329</v>
      </c>
      <c r="M474">
        <v>110</v>
      </c>
      <c r="N474">
        <v>110</v>
      </c>
      <c r="O474">
        <v>110</v>
      </c>
      <c r="P474">
        <v>110</v>
      </c>
      <c r="Q474">
        <v>150</v>
      </c>
      <c r="R474">
        <v>150</v>
      </c>
      <c r="S474">
        <v>150</v>
      </c>
      <c r="T474">
        <v>150</v>
      </c>
    </row>
    <row r="475" spans="1:20" x14ac:dyDescent="0.3">
      <c r="A475" t="s">
        <v>527</v>
      </c>
      <c r="B475" t="s">
        <v>14</v>
      </c>
      <c r="C475" t="s">
        <v>15</v>
      </c>
      <c r="D475" t="s">
        <v>29</v>
      </c>
      <c r="E475" t="s">
        <v>517</v>
      </c>
      <c r="F475" t="s">
        <v>519</v>
      </c>
      <c r="H475" s="4">
        <f t="shared" si="11"/>
        <v>83.333333333333343</v>
      </c>
      <c r="I475" s="4">
        <f t="shared" si="11"/>
        <v>83.333333333333343</v>
      </c>
      <c r="J475" s="4">
        <f t="shared" si="11"/>
        <v>83.333333333333343</v>
      </c>
      <c r="K475" s="4">
        <f t="shared" si="10"/>
        <v>83.333333333333343</v>
      </c>
      <c r="M475">
        <v>125</v>
      </c>
      <c r="N475">
        <v>125</v>
      </c>
      <c r="O475">
        <v>125</v>
      </c>
      <c r="P475">
        <v>125</v>
      </c>
      <c r="Q475">
        <v>150</v>
      </c>
      <c r="R475">
        <v>150</v>
      </c>
      <c r="S475">
        <v>150</v>
      </c>
      <c r="T475">
        <v>150</v>
      </c>
    </row>
    <row r="476" spans="1:20" x14ac:dyDescent="0.3">
      <c r="A476" t="s">
        <v>528</v>
      </c>
      <c r="B476" t="s">
        <v>14</v>
      </c>
      <c r="C476" t="s">
        <v>1</v>
      </c>
      <c r="D476" t="s">
        <v>29</v>
      </c>
      <c r="E476" t="s">
        <v>517</v>
      </c>
      <c r="F476" t="s">
        <v>518</v>
      </c>
      <c r="H476" s="4">
        <f t="shared" si="11"/>
        <v>75.257731958762889</v>
      </c>
      <c r="I476" s="4">
        <f t="shared" si="11"/>
        <v>76.470588235294116</v>
      </c>
      <c r="J476" s="4">
        <f t="shared" si="11"/>
        <v>76.470588235294116</v>
      </c>
      <c r="K476" s="4">
        <f t="shared" si="10"/>
        <v>73.626373626373635</v>
      </c>
      <c r="M476">
        <v>73</v>
      </c>
      <c r="N476">
        <v>78</v>
      </c>
      <c r="O476">
        <v>78</v>
      </c>
      <c r="P476">
        <v>67</v>
      </c>
      <c r="Q476">
        <v>97</v>
      </c>
      <c r="R476">
        <v>102</v>
      </c>
      <c r="S476">
        <v>102</v>
      </c>
      <c r="T476">
        <v>91</v>
      </c>
    </row>
    <row r="477" spans="1:20" x14ac:dyDescent="0.3">
      <c r="A477" t="s">
        <v>528</v>
      </c>
      <c r="B477" t="s">
        <v>14</v>
      </c>
      <c r="C477" t="s">
        <v>1</v>
      </c>
      <c r="D477" t="s">
        <v>29</v>
      </c>
      <c r="E477" t="s">
        <v>517</v>
      </c>
      <c r="F477" t="s">
        <v>519</v>
      </c>
      <c r="H477" s="4">
        <f t="shared" si="11"/>
        <v>86.597938144329902</v>
      </c>
      <c r="I477" s="4">
        <f t="shared" si="11"/>
        <v>87.254901960784309</v>
      </c>
      <c r="J477" s="4">
        <f t="shared" si="11"/>
        <v>87.254901960784309</v>
      </c>
      <c r="K477" s="4">
        <f t="shared" si="10"/>
        <v>85.714285714285708</v>
      </c>
      <c r="M477">
        <v>84</v>
      </c>
      <c r="N477">
        <v>89</v>
      </c>
      <c r="O477">
        <v>89</v>
      </c>
      <c r="P477">
        <v>78</v>
      </c>
      <c r="Q477">
        <v>97</v>
      </c>
      <c r="R477">
        <v>102</v>
      </c>
      <c r="S477">
        <v>102</v>
      </c>
      <c r="T477">
        <v>91</v>
      </c>
    </row>
    <row r="478" spans="1:20" x14ac:dyDescent="0.3">
      <c r="A478" t="s">
        <v>529</v>
      </c>
      <c r="B478" t="s">
        <v>21</v>
      </c>
      <c r="C478" t="s">
        <v>15</v>
      </c>
      <c r="D478" t="s">
        <v>29</v>
      </c>
      <c r="E478" t="s">
        <v>517</v>
      </c>
      <c r="F478" t="s">
        <v>518</v>
      </c>
      <c r="H478" s="4">
        <f t="shared" si="11"/>
        <v>74.074074074074076</v>
      </c>
      <c r="I478" s="4">
        <f t="shared" si="11"/>
        <v>74.074074074074076</v>
      </c>
      <c r="J478" s="4">
        <f t="shared" si="11"/>
        <v>74.074074074074076</v>
      </c>
      <c r="K478" s="4">
        <f t="shared" si="10"/>
        <v>74.074074074074076</v>
      </c>
      <c r="M478">
        <v>120</v>
      </c>
      <c r="N478">
        <v>120</v>
      </c>
      <c r="O478">
        <v>120</v>
      </c>
      <c r="P478">
        <v>120</v>
      </c>
      <c r="Q478">
        <v>162</v>
      </c>
      <c r="R478">
        <v>162</v>
      </c>
      <c r="S478">
        <v>162</v>
      </c>
      <c r="T478">
        <v>162</v>
      </c>
    </row>
    <row r="479" spans="1:20" x14ac:dyDescent="0.3">
      <c r="A479" t="s">
        <v>529</v>
      </c>
      <c r="B479" t="s">
        <v>21</v>
      </c>
      <c r="C479" t="s">
        <v>15</v>
      </c>
      <c r="D479" t="s">
        <v>29</v>
      </c>
      <c r="E479" t="s">
        <v>517</v>
      </c>
      <c r="F479" t="s">
        <v>519</v>
      </c>
      <c r="H479" s="4">
        <f t="shared" si="11"/>
        <v>75.925925925925924</v>
      </c>
      <c r="I479" s="4">
        <f t="shared" si="11"/>
        <v>75.925925925925924</v>
      </c>
      <c r="J479" s="4">
        <f t="shared" si="11"/>
        <v>75.925925925925924</v>
      </c>
      <c r="K479" s="4">
        <f t="shared" si="10"/>
        <v>75.925925925925924</v>
      </c>
      <c r="M479">
        <v>123</v>
      </c>
      <c r="N479">
        <v>123</v>
      </c>
      <c r="O479">
        <v>123</v>
      </c>
      <c r="P479">
        <v>123</v>
      </c>
      <c r="Q479">
        <v>162</v>
      </c>
      <c r="R479">
        <v>162</v>
      </c>
      <c r="S479">
        <v>162</v>
      </c>
      <c r="T479">
        <v>162</v>
      </c>
    </row>
    <row r="480" spans="1:20" x14ac:dyDescent="0.3">
      <c r="A480" t="s">
        <v>530</v>
      </c>
      <c r="B480" t="s">
        <v>21</v>
      </c>
      <c r="C480" t="s">
        <v>1</v>
      </c>
      <c r="D480" t="s">
        <v>29</v>
      </c>
      <c r="E480" t="s">
        <v>517</v>
      </c>
      <c r="F480" t="s">
        <v>518</v>
      </c>
      <c r="H480" s="4">
        <f t="shared" si="11"/>
        <v>76.576576576576571</v>
      </c>
      <c r="I480" s="4">
        <f t="shared" si="11"/>
        <v>76.576576576576571</v>
      </c>
      <c r="J480" s="4">
        <f t="shared" si="11"/>
        <v>75.221238938053091</v>
      </c>
      <c r="K480" s="4">
        <f t="shared" si="10"/>
        <v>75.700934579439249</v>
      </c>
      <c r="M480">
        <v>85</v>
      </c>
      <c r="N480">
        <v>85</v>
      </c>
      <c r="O480">
        <v>85</v>
      </c>
      <c r="P480">
        <v>81</v>
      </c>
      <c r="Q480">
        <v>111</v>
      </c>
      <c r="R480">
        <v>111</v>
      </c>
      <c r="S480">
        <v>113</v>
      </c>
      <c r="T480">
        <v>107</v>
      </c>
    </row>
    <row r="481" spans="1:20" x14ac:dyDescent="0.3">
      <c r="A481" t="s">
        <v>530</v>
      </c>
      <c r="B481" t="s">
        <v>21</v>
      </c>
      <c r="C481" t="s">
        <v>1</v>
      </c>
      <c r="D481" t="s">
        <v>29</v>
      </c>
      <c r="E481" t="s">
        <v>517</v>
      </c>
      <c r="F481" t="s">
        <v>519</v>
      </c>
      <c r="H481" s="4">
        <f t="shared" si="11"/>
        <v>79.27927927927928</v>
      </c>
      <c r="I481" s="4">
        <f t="shared" si="11"/>
        <v>79.27927927927928</v>
      </c>
      <c r="J481" s="4">
        <f t="shared" si="11"/>
        <v>78.761061946902657</v>
      </c>
      <c r="K481" s="4">
        <f t="shared" si="10"/>
        <v>78.504672897196258</v>
      </c>
      <c r="M481">
        <v>88</v>
      </c>
      <c r="N481">
        <v>88</v>
      </c>
      <c r="O481">
        <v>89</v>
      </c>
      <c r="P481">
        <v>84</v>
      </c>
      <c r="Q481">
        <v>111</v>
      </c>
      <c r="R481">
        <v>111</v>
      </c>
      <c r="S481">
        <v>113</v>
      </c>
      <c r="T481">
        <v>107</v>
      </c>
    </row>
    <row r="482" spans="1:20" x14ac:dyDescent="0.3">
      <c r="A482" t="s">
        <v>531</v>
      </c>
      <c r="B482" t="s">
        <v>14</v>
      </c>
      <c r="C482" t="s">
        <v>15</v>
      </c>
      <c r="D482" t="s">
        <v>34</v>
      </c>
      <c r="E482" t="s">
        <v>517</v>
      </c>
      <c r="F482" t="s">
        <v>518</v>
      </c>
      <c r="H482" s="4">
        <f t="shared" si="11"/>
        <v>65.665236051502134</v>
      </c>
      <c r="I482" s="4">
        <f t="shared" si="11"/>
        <v>65.665236051502134</v>
      </c>
      <c r="J482" s="4">
        <f t="shared" si="11"/>
        <v>65.665236051502134</v>
      </c>
      <c r="K482" s="4">
        <f t="shared" si="10"/>
        <v>65.665236051502134</v>
      </c>
      <c r="M482">
        <v>153</v>
      </c>
      <c r="N482">
        <v>153</v>
      </c>
      <c r="O482">
        <v>153</v>
      </c>
      <c r="P482">
        <v>153</v>
      </c>
      <c r="Q482">
        <v>233</v>
      </c>
      <c r="R482">
        <v>233</v>
      </c>
      <c r="S482">
        <v>233</v>
      </c>
      <c r="T482">
        <v>233</v>
      </c>
    </row>
    <row r="483" spans="1:20" x14ac:dyDescent="0.3">
      <c r="A483" t="s">
        <v>531</v>
      </c>
      <c r="B483" t="s">
        <v>14</v>
      </c>
      <c r="C483" t="s">
        <v>15</v>
      </c>
      <c r="D483" t="s">
        <v>34</v>
      </c>
      <c r="E483" t="s">
        <v>517</v>
      </c>
      <c r="F483" t="s">
        <v>519</v>
      </c>
      <c r="H483" s="4">
        <f t="shared" si="11"/>
        <v>68.669527896995703</v>
      </c>
      <c r="I483" s="4">
        <f t="shared" si="11"/>
        <v>68.669527896995703</v>
      </c>
      <c r="J483" s="4">
        <f t="shared" si="11"/>
        <v>68.669527896995703</v>
      </c>
      <c r="K483" s="4">
        <f t="shared" si="10"/>
        <v>68.669527896995703</v>
      </c>
      <c r="M483">
        <v>160</v>
      </c>
      <c r="N483">
        <v>160</v>
      </c>
      <c r="O483">
        <v>160</v>
      </c>
      <c r="P483">
        <v>160</v>
      </c>
      <c r="Q483">
        <v>233</v>
      </c>
      <c r="R483">
        <v>233</v>
      </c>
      <c r="S483">
        <v>233</v>
      </c>
      <c r="T483">
        <v>233</v>
      </c>
    </row>
    <row r="484" spans="1:20" x14ac:dyDescent="0.3">
      <c r="A484" t="s">
        <v>532</v>
      </c>
      <c r="B484" t="s">
        <v>14</v>
      </c>
      <c r="C484" t="s">
        <v>1</v>
      </c>
      <c r="D484" t="s">
        <v>34</v>
      </c>
      <c r="E484" t="s">
        <v>517</v>
      </c>
      <c r="F484" t="s">
        <v>518</v>
      </c>
      <c r="H484" s="4">
        <f t="shared" si="11"/>
        <v>67.307692307692307</v>
      </c>
      <c r="I484" s="4">
        <f t="shared" si="11"/>
        <v>72.307692307692307</v>
      </c>
      <c r="J484" s="4">
        <f t="shared" si="11"/>
        <v>75</v>
      </c>
      <c r="K484" s="4">
        <f t="shared" si="10"/>
        <v>72.727272727272734</v>
      </c>
      <c r="M484">
        <v>35</v>
      </c>
      <c r="N484">
        <v>47</v>
      </c>
      <c r="O484">
        <v>54</v>
      </c>
      <c r="P484">
        <v>32</v>
      </c>
      <c r="Q484">
        <v>52</v>
      </c>
      <c r="R484">
        <v>65</v>
      </c>
      <c r="S484">
        <v>72</v>
      </c>
      <c r="T484">
        <v>44</v>
      </c>
    </row>
    <row r="485" spans="1:20" x14ac:dyDescent="0.3">
      <c r="A485" t="s">
        <v>532</v>
      </c>
      <c r="B485" t="s">
        <v>14</v>
      </c>
      <c r="C485" t="s">
        <v>1</v>
      </c>
      <c r="D485" t="s">
        <v>34</v>
      </c>
      <c r="E485" t="s">
        <v>517</v>
      </c>
      <c r="F485" t="s">
        <v>519</v>
      </c>
      <c r="H485" s="4">
        <f t="shared" si="11"/>
        <v>84.615384615384613</v>
      </c>
      <c r="I485" s="4">
        <f t="shared" si="11"/>
        <v>87.692307692307693</v>
      </c>
      <c r="J485" s="4">
        <f t="shared" si="11"/>
        <v>87.5</v>
      </c>
      <c r="K485" s="4">
        <f t="shared" si="10"/>
        <v>86.36363636363636</v>
      </c>
      <c r="M485">
        <v>44</v>
      </c>
      <c r="N485">
        <v>57</v>
      </c>
      <c r="O485">
        <v>63</v>
      </c>
      <c r="P485">
        <v>38</v>
      </c>
      <c r="Q485">
        <v>52</v>
      </c>
      <c r="R485">
        <v>65</v>
      </c>
      <c r="S485">
        <v>72</v>
      </c>
      <c r="T485">
        <v>44</v>
      </c>
    </row>
    <row r="486" spans="1:20" x14ac:dyDescent="0.3">
      <c r="A486" t="s">
        <v>533</v>
      </c>
      <c r="B486" t="s">
        <v>21</v>
      </c>
      <c r="C486" t="s">
        <v>15</v>
      </c>
      <c r="D486" t="s">
        <v>34</v>
      </c>
      <c r="E486" t="s">
        <v>517</v>
      </c>
      <c r="F486" t="s">
        <v>518</v>
      </c>
      <c r="H486" s="4">
        <f t="shared" si="11"/>
        <v>76.237623762376245</v>
      </c>
      <c r="I486" s="4">
        <f t="shared" si="11"/>
        <v>76.237623762376245</v>
      </c>
      <c r="J486" s="4">
        <f t="shared" si="11"/>
        <v>76.237623762376245</v>
      </c>
      <c r="K486" s="4">
        <f t="shared" si="10"/>
        <v>76.237623762376245</v>
      </c>
      <c r="M486">
        <v>77</v>
      </c>
      <c r="N486">
        <v>77</v>
      </c>
      <c r="O486">
        <v>77</v>
      </c>
      <c r="P486">
        <v>77</v>
      </c>
      <c r="Q486">
        <v>101</v>
      </c>
      <c r="R486">
        <v>101</v>
      </c>
      <c r="S486">
        <v>101</v>
      </c>
      <c r="T486">
        <v>101</v>
      </c>
    </row>
    <row r="487" spans="1:20" x14ac:dyDescent="0.3">
      <c r="A487" t="s">
        <v>533</v>
      </c>
      <c r="B487" t="s">
        <v>21</v>
      </c>
      <c r="C487" t="s">
        <v>15</v>
      </c>
      <c r="D487" t="s">
        <v>34</v>
      </c>
      <c r="E487" t="s">
        <v>517</v>
      </c>
      <c r="F487" t="s">
        <v>519</v>
      </c>
      <c r="H487" s="4">
        <f t="shared" si="11"/>
        <v>78.21782178217822</v>
      </c>
      <c r="I487" s="4">
        <f t="shared" si="11"/>
        <v>78.21782178217822</v>
      </c>
      <c r="J487" s="4">
        <f t="shared" si="11"/>
        <v>78.21782178217822</v>
      </c>
      <c r="K487" s="4">
        <f t="shared" si="10"/>
        <v>78.21782178217822</v>
      </c>
      <c r="M487">
        <v>79</v>
      </c>
      <c r="N487">
        <v>79</v>
      </c>
      <c r="O487">
        <v>79</v>
      </c>
      <c r="P487">
        <v>79</v>
      </c>
      <c r="Q487">
        <v>101</v>
      </c>
      <c r="R487">
        <v>101</v>
      </c>
      <c r="S487">
        <v>101</v>
      </c>
      <c r="T487">
        <v>101</v>
      </c>
    </row>
    <row r="488" spans="1:20" x14ac:dyDescent="0.3">
      <c r="A488" t="s">
        <v>534</v>
      </c>
      <c r="B488" t="s">
        <v>21</v>
      </c>
      <c r="C488" t="s">
        <v>1</v>
      </c>
      <c r="D488" t="s">
        <v>34</v>
      </c>
      <c r="E488" t="s">
        <v>517</v>
      </c>
      <c r="F488" t="s">
        <v>518</v>
      </c>
      <c r="H488" s="4">
        <f t="shared" si="11"/>
        <v>72.727272727272734</v>
      </c>
      <c r="I488" s="4">
        <f t="shared" si="11"/>
        <v>73.75</v>
      </c>
      <c r="J488" s="4">
        <f t="shared" si="11"/>
        <v>73.75</v>
      </c>
      <c r="K488" s="4">
        <f t="shared" si="10"/>
        <v>73.333333333333329</v>
      </c>
      <c r="M488">
        <v>56</v>
      </c>
      <c r="N488">
        <v>59</v>
      </c>
      <c r="O488">
        <v>59</v>
      </c>
      <c r="P488">
        <v>55</v>
      </c>
      <c r="Q488">
        <v>77</v>
      </c>
      <c r="R488">
        <v>80</v>
      </c>
      <c r="S488">
        <v>80</v>
      </c>
      <c r="T488">
        <v>75</v>
      </c>
    </row>
    <row r="489" spans="1:20" x14ac:dyDescent="0.3">
      <c r="A489" t="s">
        <v>534</v>
      </c>
      <c r="B489" t="s">
        <v>21</v>
      </c>
      <c r="C489" t="s">
        <v>1</v>
      </c>
      <c r="D489" t="s">
        <v>34</v>
      </c>
      <c r="E489" t="s">
        <v>517</v>
      </c>
      <c r="F489" t="s">
        <v>519</v>
      </c>
      <c r="H489" s="4">
        <f t="shared" si="11"/>
        <v>72.727272727272734</v>
      </c>
      <c r="I489" s="4">
        <f t="shared" si="11"/>
        <v>73.75</v>
      </c>
      <c r="J489" s="4">
        <f t="shared" si="11"/>
        <v>73.75</v>
      </c>
      <c r="K489" s="4">
        <f t="shared" si="10"/>
        <v>73.333333333333329</v>
      </c>
      <c r="M489">
        <v>56</v>
      </c>
      <c r="N489">
        <v>59</v>
      </c>
      <c r="O489">
        <v>59</v>
      </c>
      <c r="P489">
        <v>55</v>
      </c>
      <c r="Q489">
        <v>77</v>
      </c>
      <c r="R489">
        <v>80</v>
      </c>
      <c r="S489">
        <v>80</v>
      </c>
      <c r="T489">
        <v>75</v>
      </c>
    </row>
    <row r="490" spans="1:20" x14ac:dyDescent="0.3">
      <c r="A490" t="s">
        <v>535</v>
      </c>
      <c r="B490" t="s">
        <v>14</v>
      </c>
      <c r="C490" t="s">
        <v>15</v>
      </c>
      <c r="D490" t="s">
        <v>39</v>
      </c>
      <c r="E490" t="s">
        <v>517</v>
      </c>
      <c r="F490" t="s">
        <v>518</v>
      </c>
      <c r="H490" s="4">
        <f t="shared" si="11"/>
        <v>67.61904761904762</v>
      </c>
      <c r="I490" s="4">
        <f t="shared" si="11"/>
        <v>67.61904761904762</v>
      </c>
      <c r="J490" s="4">
        <f t="shared" si="11"/>
        <v>67.61904761904762</v>
      </c>
      <c r="K490" s="4">
        <f t="shared" si="10"/>
        <v>67.61904761904762</v>
      </c>
      <c r="M490">
        <v>142</v>
      </c>
      <c r="N490">
        <v>142</v>
      </c>
      <c r="O490">
        <v>142</v>
      </c>
      <c r="P490">
        <v>142</v>
      </c>
      <c r="Q490">
        <v>210</v>
      </c>
      <c r="R490">
        <v>210</v>
      </c>
      <c r="S490">
        <v>210</v>
      </c>
      <c r="T490">
        <v>210</v>
      </c>
    </row>
    <row r="491" spans="1:20" x14ac:dyDescent="0.3">
      <c r="A491" t="s">
        <v>535</v>
      </c>
      <c r="B491" t="s">
        <v>14</v>
      </c>
      <c r="C491" t="s">
        <v>15</v>
      </c>
      <c r="D491" t="s">
        <v>39</v>
      </c>
      <c r="E491" t="s">
        <v>517</v>
      </c>
      <c r="F491" t="s">
        <v>519</v>
      </c>
      <c r="H491" s="4">
        <f t="shared" si="11"/>
        <v>69.047619047619051</v>
      </c>
      <c r="I491" s="4">
        <f t="shared" si="11"/>
        <v>69.047619047619051</v>
      </c>
      <c r="J491" s="4">
        <f t="shared" si="11"/>
        <v>69.047619047619051</v>
      </c>
      <c r="K491" s="4">
        <f t="shared" si="10"/>
        <v>69.047619047619051</v>
      </c>
      <c r="M491">
        <v>145</v>
      </c>
      <c r="N491">
        <v>145</v>
      </c>
      <c r="O491">
        <v>145</v>
      </c>
      <c r="P491">
        <v>145</v>
      </c>
      <c r="Q491">
        <v>210</v>
      </c>
      <c r="R491">
        <v>210</v>
      </c>
      <c r="S491">
        <v>210</v>
      </c>
      <c r="T491">
        <v>210</v>
      </c>
    </row>
    <row r="492" spans="1:20" x14ac:dyDescent="0.3">
      <c r="A492" t="s">
        <v>536</v>
      </c>
      <c r="B492" t="s">
        <v>14</v>
      </c>
      <c r="C492" t="s">
        <v>1</v>
      </c>
      <c r="D492" t="s">
        <v>39</v>
      </c>
      <c r="E492" t="s">
        <v>517</v>
      </c>
      <c r="F492" t="s">
        <v>518</v>
      </c>
      <c r="H492" s="4">
        <f t="shared" si="11"/>
        <v>65.104166666666657</v>
      </c>
      <c r="I492" s="4">
        <f t="shared" si="11"/>
        <v>65.104166666666657</v>
      </c>
      <c r="J492" s="4">
        <f t="shared" si="11"/>
        <v>65.104166666666657</v>
      </c>
      <c r="K492" s="4">
        <f t="shared" si="10"/>
        <v>65.104166666666657</v>
      </c>
      <c r="M492">
        <v>125</v>
      </c>
      <c r="N492">
        <v>125</v>
      </c>
      <c r="O492">
        <v>125</v>
      </c>
      <c r="P492">
        <v>125</v>
      </c>
      <c r="Q492">
        <v>192</v>
      </c>
      <c r="R492">
        <v>192</v>
      </c>
      <c r="S492">
        <v>192</v>
      </c>
      <c r="T492">
        <v>192</v>
      </c>
    </row>
    <row r="493" spans="1:20" x14ac:dyDescent="0.3">
      <c r="A493" t="s">
        <v>536</v>
      </c>
      <c r="B493" t="s">
        <v>14</v>
      </c>
      <c r="C493" t="s">
        <v>1</v>
      </c>
      <c r="D493" t="s">
        <v>39</v>
      </c>
      <c r="E493" t="s">
        <v>517</v>
      </c>
      <c r="F493" t="s">
        <v>519</v>
      </c>
      <c r="H493" s="4">
        <f t="shared" si="11"/>
        <v>68.229166666666657</v>
      </c>
      <c r="I493" s="4">
        <f t="shared" si="11"/>
        <v>68.229166666666657</v>
      </c>
      <c r="J493" s="4">
        <f t="shared" si="11"/>
        <v>68.229166666666657</v>
      </c>
      <c r="K493" s="4">
        <f t="shared" si="10"/>
        <v>68.229166666666657</v>
      </c>
      <c r="M493">
        <v>131</v>
      </c>
      <c r="N493">
        <v>131</v>
      </c>
      <c r="O493">
        <v>131</v>
      </c>
      <c r="P493">
        <v>131</v>
      </c>
      <c r="Q493">
        <v>192</v>
      </c>
      <c r="R493">
        <v>192</v>
      </c>
      <c r="S493">
        <v>192</v>
      </c>
      <c r="T493">
        <v>192</v>
      </c>
    </row>
    <row r="494" spans="1:20" x14ac:dyDescent="0.3">
      <c r="A494" t="s">
        <v>537</v>
      </c>
      <c r="B494" t="s">
        <v>21</v>
      </c>
      <c r="C494" t="s">
        <v>15</v>
      </c>
      <c r="D494" t="s">
        <v>39</v>
      </c>
      <c r="E494" t="s">
        <v>517</v>
      </c>
      <c r="F494" t="s">
        <v>518</v>
      </c>
      <c r="H494" s="4">
        <f t="shared" si="11"/>
        <v>78.070175438596493</v>
      </c>
      <c r="I494" s="4">
        <f t="shared" si="11"/>
        <v>78.070175438596493</v>
      </c>
      <c r="J494" s="4">
        <f t="shared" si="11"/>
        <v>78.070175438596493</v>
      </c>
      <c r="K494" s="4">
        <f t="shared" si="10"/>
        <v>78.070175438596493</v>
      </c>
      <c r="M494">
        <v>89</v>
      </c>
      <c r="N494">
        <v>89</v>
      </c>
      <c r="O494">
        <v>89</v>
      </c>
      <c r="P494">
        <v>89</v>
      </c>
      <c r="Q494">
        <v>114</v>
      </c>
      <c r="R494">
        <v>114</v>
      </c>
      <c r="S494">
        <v>114</v>
      </c>
      <c r="T494">
        <v>114</v>
      </c>
    </row>
    <row r="495" spans="1:20" x14ac:dyDescent="0.3">
      <c r="A495" t="s">
        <v>537</v>
      </c>
      <c r="B495" t="s">
        <v>21</v>
      </c>
      <c r="C495" t="s">
        <v>15</v>
      </c>
      <c r="D495" t="s">
        <v>39</v>
      </c>
      <c r="E495" t="s">
        <v>517</v>
      </c>
      <c r="F495" t="s">
        <v>519</v>
      </c>
      <c r="H495" s="4">
        <f t="shared" si="11"/>
        <v>78.94736842105263</v>
      </c>
      <c r="I495" s="4">
        <f t="shared" si="11"/>
        <v>78.94736842105263</v>
      </c>
      <c r="J495" s="4">
        <f t="shared" si="11"/>
        <v>78.94736842105263</v>
      </c>
      <c r="K495" s="4">
        <f t="shared" si="10"/>
        <v>78.94736842105263</v>
      </c>
      <c r="M495">
        <v>90</v>
      </c>
      <c r="N495">
        <v>90</v>
      </c>
      <c r="O495">
        <v>90</v>
      </c>
      <c r="P495">
        <v>90</v>
      </c>
      <c r="Q495">
        <v>114</v>
      </c>
      <c r="R495">
        <v>114</v>
      </c>
      <c r="S495">
        <v>114</v>
      </c>
      <c r="T495">
        <v>114</v>
      </c>
    </row>
    <row r="496" spans="1:20" x14ac:dyDescent="0.3">
      <c r="A496" t="s">
        <v>538</v>
      </c>
      <c r="B496" t="s">
        <v>21</v>
      </c>
      <c r="C496" t="s">
        <v>1</v>
      </c>
      <c r="D496" t="s">
        <v>39</v>
      </c>
      <c r="E496" t="s">
        <v>517</v>
      </c>
      <c r="F496" t="s">
        <v>518</v>
      </c>
      <c r="H496" s="4">
        <f t="shared" si="11"/>
        <v>68.695652173913047</v>
      </c>
      <c r="I496" s="4">
        <f t="shared" si="11"/>
        <v>68.695652173913047</v>
      </c>
      <c r="J496" s="4">
        <f t="shared" si="11"/>
        <v>68.695652173913047</v>
      </c>
      <c r="K496" s="4">
        <f t="shared" si="10"/>
        <v>68.695652173913047</v>
      </c>
      <c r="M496">
        <v>79</v>
      </c>
      <c r="N496">
        <v>79</v>
      </c>
      <c r="O496">
        <v>79</v>
      </c>
      <c r="P496">
        <v>79</v>
      </c>
      <c r="Q496">
        <v>115</v>
      </c>
      <c r="R496">
        <v>115</v>
      </c>
      <c r="S496">
        <v>115</v>
      </c>
      <c r="T496">
        <v>115</v>
      </c>
    </row>
    <row r="497" spans="1:20" x14ac:dyDescent="0.3">
      <c r="A497" t="s">
        <v>538</v>
      </c>
      <c r="B497" t="s">
        <v>21</v>
      </c>
      <c r="C497" t="s">
        <v>1</v>
      </c>
      <c r="D497" t="s">
        <v>39</v>
      </c>
      <c r="E497" t="s">
        <v>517</v>
      </c>
      <c r="F497" t="s">
        <v>519</v>
      </c>
      <c r="H497" s="4">
        <f t="shared" si="11"/>
        <v>77.391304347826079</v>
      </c>
      <c r="I497" s="4">
        <f t="shared" si="11"/>
        <v>77.391304347826079</v>
      </c>
      <c r="J497" s="4">
        <f t="shared" si="11"/>
        <v>77.391304347826079</v>
      </c>
      <c r="K497" s="4">
        <f t="shared" si="10"/>
        <v>77.391304347826079</v>
      </c>
      <c r="M497">
        <v>89</v>
      </c>
      <c r="N497">
        <v>89</v>
      </c>
      <c r="O497">
        <v>89</v>
      </c>
      <c r="P497">
        <v>89</v>
      </c>
      <c r="Q497">
        <v>115</v>
      </c>
      <c r="R497">
        <v>115</v>
      </c>
      <c r="S497">
        <v>115</v>
      </c>
      <c r="T497">
        <v>115</v>
      </c>
    </row>
    <row r="498" spans="1:20" x14ac:dyDescent="0.3">
      <c r="A498" t="s">
        <v>539</v>
      </c>
      <c r="B498" t="s">
        <v>14</v>
      </c>
      <c r="C498" t="s">
        <v>15</v>
      </c>
      <c r="D498" t="s">
        <v>44</v>
      </c>
      <c r="E498" t="s">
        <v>517</v>
      </c>
      <c r="F498" t="s">
        <v>518</v>
      </c>
      <c r="H498" s="4">
        <f t="shared" si="11"/>
        <v>77.011494252873561</v>
      </c>
      <c r="I498" s="4">
        <f t="shared" si="11"/>
        <v>77.011494252873561</v>
      </c>
      <c r="J498" s="4">
        <f t="shared" si="11"/>
        <v>77.011494252873561</v>
      </c>
      <c r="K498" s="4">
        <f t="shared" si="10"/>
        <v>77.011494252873561</v>
      </c>
      <c r="M498">
        <v>67</v>
      </c>
      <c r="N498">
        <v>67</v>
      </c>
      <c r="O498">
        <v>67</v>
      </c>
      <c r="P498">
        <v>67</v>
      </c>
      <c r="Q498">
        <v>87</v>
      </c>
      <c r="R498">
        <v>87</v>
      </c>
      <c r="S498">
        <v>87</v>
      </c>
      <c r="T498">
        <v>87</v>
      </c>
    </row>
    <row r="499" spans="1:20" x14ac:dyDescent="0.3">
      <c r="A499" t="s">
        <v>539</v>
      </c>
      <c r="B499" t="s">
        <v>14</v>
      </c>
      <c r="C499" t="s">
        <v>15</v>
      </c>
      <c r="D499" t="s">
        <v>44</v>
      </c>
      <c r="E499" t="s">
        <v>517</v>
      </c>
      <c r="F499" t="s">
        <v>519</v>
      </c>
      <c r="H499" s="4">
        <f t="shared" si="11"/>
        <v>82.758620689655174</v>
      </c>
      <c r="I499" s="4">
        <f t="shared" si="11"/>
        <v>82.758620689655174</v>
      </c>
      <c r="J499" s="4">
        <f t="shared" si="11"/>
        <v>82.758620689655174</v>
      </c>
      <c r="K499" s="4">
        <f t="shared" si="10"/>
        <v>82.758620689655174</v>
      </c>
      <c r="M499">
        <v>72</v>
      </c>
      <c r="N499">
        <v>72</v>
      </c>
      <c r="O499">
        <v>72</v>
      </c>
      <c r="P499">
        <v>72</v>
      </c>
      <c r="Q499">
        <v>87</v>
      </c>
      <c r="R499">
        <v>87</v>
      </c>
      <c r="S499">
        <v>87</v>
      </c>
      <c r="T499">
        <v>87</v>
      </c>
    </row>
    <row r="500" spans="1:20" x14ac:dyDescent="0.3">
      <c r="A500" t="s">
        <v>540</v>
      </c>
      <c r="B500" t="s">
        <v>14</v>
      </c>
      <c r="C500" t="s">
        <v>1</v>
      </c>
      <c r="D500" t="s">
        <v>44</v>
      </c>
      <c r="E500" t="s">
        <v>517</v>
      </c>
      <c r="F500" t="s">
        <v>518</v>
      </c>
      <c r="H500" s="4" t="e">
        <f t="shared" si="11"/>
        <v>#DIV/0!</v>
      </c>
      <c r="I500" s="4" t="e">
        <f t="shared" si="11"/>
        <v>#DIV/0!</v>
      </c>
      <c r="J500" s="4" t="e">
        <f t="shared" si="11"/>
        <v>#DIV/0!</v>
      </c>
      <c r="K500" s="4" t="e">
        <f t="shared" si="10"/>
        <v>#DIV/0!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</row>
    <row r="501" spans="1:20" x14ac:dyDescent="0.3">
      <c r="A501" t="s">
        <v>540</v>
      </c>
      <c r="B501" t="s">
        <v>14</v>
      </c>
      <c r="C501" t="s">
        <v>1</v>
      </c>
      <c r="D501" t="s">
        <v>44</v>
      </c>
      <c r="E501" t="s">
        <v>517</v>
      </c>
      <c r="F501" t="s">
        <v>519</v>
      </c>
      <c r="H501" s="4" t="e">
        <f t="shared" si="11"/>
        <v>#DIV/0!</v>
      </c>
      <c r="I501" s="4" t="e">
        <f t="shared" si="11"/>
        <v>#DIV/0!</v>
      </c>
      <c r="J501" s="4" t="e">
        <f t="shared" si="11"/>
        <v>#DIV/0!</v>
      </c>
      <c r="K501" s="4" t="e">
        <f t="shared" si="10"/>
        <v>#DIV/0!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</row>
    <row r="502" spans="1:20" x14ac:dyDescent="0.3">
      <c r="A502" t="s">
        <v>541</v>
      </c>
      <c r="B502" t="s">
        <v>21</v>
      </c>
      <c r="C502" t="s">
        <v>15</v>
      </c>
      <c r="D502" t="s">
        <v>44</v>
      </c>
      <c r="E502" t="s">
        <v>517</v>
      </c>
      <c r="F502" t="s">
        <v>518</v>
      </c>
      <c r="H502" s="4">
        <f t="shared" si="11"/>
        <v>76.530612244897952</v>
      </c>
      <c r="I502" s="4">
        <f t="shared" si="11"/>
        <v>76.530612244897952</v>
      </c>
      <c r="J502" s="4">
        <f t="shared" si="11"/>
        <v>76.530612244897952</v>
      </c>
      <c r="K502" s="4">
        <f t="shared" si="10"/>
        <v>76.530612244897952</v>
      </c>
      <c r="M502">
        <v>75</v>
      </c>
      <c r="N502">
        <v>75</v>
      </c>
      <c r="O502">
        <v>75</v>
      </c>
      <c r="P502">
        <v>75</v>
      </c>
      <c r="Q502">
        <v>98</v>
      </c>
      <c r="R502">
        <v>98</v>
      </c>
      <c r="S502">
        <v>98</v>
      </c>
      <c r="T502">
        <v>98</v>
      </c>
    </row>
    <row r="503" spans="1:20" x14ac:dyDescent="0.3">
      <c r="A503" t="s">
        <v>541</v>
      </c>
      <c r="B503" t="s">
        <v>21</v>
      </c>
      <c r="C503" t="s">
        <v>15</v>
      </c>
      <c r="D503" t="s">
        <v>44</v>
      </c>
      <c r="E503" t="s">
        <v>517</v>
      </c>
      <c r="F503" t="s">
        <v>519</v>
      </c>
      <c r="H503" s="4">
        <f t="shared" si="11"/>
        <v>80.612244897959187</v>
      </c>
      <c r="I503" s="4">
        <f t="shared" si="11"/>
        <v>80.612244897959187</v>
      </c>
      <c r="J503" s="4">
        <f t="shared" si="11"/>
        <v>80.612244897959187</v>
      </c>
      <c r="K503" s="4">
        <f t="shared" si="10"/>
        <v>80.612244897959187</v>
      </c>
      <c r="M503">
        <v>79</v>
      </c>
      <c r="N503">
        <v>79</v>
      </c>
      <c r="O503">
        <v>79</v>
      </c>
      <c r="P503">
        <v>79</v>
      </c>
      <c r="Q503">
        <v>98</v>
      </c>
      <c r="R503">
        <v>98</v>
      </c>
      <c r="S503">
        <v>98</v>
      </c>
      <c r="T503">
        <v>98</v>
      </c>
    </row>
    <row r="504" spans="1:20" x14ac:dyDescent="0.3">
      <c r="A504" t="s">
        <v>542</v>
      </c>
      <c r="B504" t="s">
        <v>21</v>
      </c>
      <c r="C504" t="s">
        <v>1</v>
      </c>
      <c r="D504" t="s">
        <v>44</v>
      </c>
      <c r="E504" t="s">
        <v>517</v>
      </c>
      <c r="F504" t="s">
        <v>518</v>
      </c>
      <c r="H504" s="4">
        <f t="shared" si="11"/>
        <v>71.05263157894737</v>
      </c>
      <c r="I504" s="4">
        <f t="shared" si="11"/>
        <v>72.151898734177209</v>
      </c>
      <c r="J504" s="4">
        <f t="shared" si="11"/>
        <v>72.151898734177209</v>
      </c>
      <c r="K504" s="4">
        <f t="shared" si="10"/>
        <v>71.621621621621628</v>
      </c>
      <c r="M504">
        <v>54</v>
      </c>
      <c r="N504">
        <v>57</v>
      </c>
      <c r="O504">
        <v>57</v>
      </c>
      <c r="P504">
        <v>53</v>
      </c>
      <c r="Q504">
        <v>76</v>
      </c>
      <c r="R504">
        <v>79</v>
      </c>
      <c r="S504">
        <v>79</v>
      </c>
      <c r="T504">
        <v>74</v>
      </c>
    </row>
    <row r="505" spans="1:20" x14ac:dyDescent="0.3">
      <c r="A505" t="s">
        <v>542</v>
      </c>
      <c r="B505" t="s">
        <v>21</v>
      </c>
      <c r="C505" t="s">
        <v>1</v>
      </c>
      <c r="D505" t="s">
        <v>44</v>
      </c>
      <c r="E505" t="s">
        <v>517</v>
      </c>
      <c r="F505" t="s">
        <v>519</v>
      </c>
      <c r="H505" s="4">
        <f t="shared" si="11"/>
        <v>71.05263157894737</v>
      </c>
      <c r="I505" s="4">
        <f t="shared" si="11"/>
        <v>72.151898734177209</v>
      </c>
      <c r="J505" s="4">
        <f t="shared" si="11"/>
        <v>72.151898734177209</v>
      </c>
      <c r="K505" s="4">
        <f t="shared" si="10"/>
        <v>71.621621621621628</v>
      </c>
      <c r="M505">
        <v>54</v>
      </c>
      <c r="N505">
        <v>57</v>
      </c>
      <c r="O505">
        <v>57</v>
      </c>
      <c r="P505">
        <v>53</v>
      </c>
      <c r="Q505">
        <v>76</v>
      </c>
      <c r="R505">
        <v>79</v>
      </c>
      <c r="S505">
        <v>79</v>
      </c>
      <c r="T505">
        <v>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Richelle</dc:creator>
  <cp:lastModifiedBy>Anne Richelle</cp:lastModifiedBy>
  <dcterms:created xsi:type="dcterms:W3CDTF">2019-02-26T08:52:45Z</dcterms:created>
  <dcterms:modified xsi:type="dcterms:W3CDTF">2019-02-26T08:52:58Z</dcterms:modified>
</cp:coreProperties>
</file>